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false" localSheetId="0" name="_xlnm.Print_Area" vbProcedure="false">Tabelle1!$A$2:$F$4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4" uniqueCount="443">
  <si>
    <t xml:space="preserve">Table S2, related to Figure 1</t>
  </si>
  <si>
    <t xml:space="preserve">Profiling of Compounds  4 and 5 at 100 nM and 500 nM 
against 397 protein kinases and 13 lipid kinases; singlicate measurement</t>
  </si>
  <si>
    <t xml:space="preserve">Residual activities (% of control)</t>
  </si>
  <si>
    <t xml:space="preserve">Residual activity &lt; 50 %</t>
  </si>
  <si>
    <t xml:space="preserve">Cpd ID</t>
  </si>
  <si>
    <t xml:space="preserve">Compound 4</t>
  </si>
  <si>
    <t xml:space="preserve">Compound 5</t>
  </si>
  <si>
    <t xml:space="preserve">#</t>
  </si>
  <si>
    <t xml:space="preserve">Kinase
Name</t>
  </si>
  <si>
    <t xml:space="preserve">Kinase
Family*</t>
  </si>
  <si>
    <t xml:space="preserve">Assay 
Conc. </t>
  </si>
  <si>
    <t xml:space="preserve">100 nM</t>
  </si>
  <si>
    <t xml:space="preserve">500 nM</t>
  </si>
  <si>
    <t xml:space="preserve">ABL1 E255K</t>
  </si>
  <si>
    <t xml:space="preserve">TK</t>
  </si>
  <si>
    <t xml:space="preserve">ABL1 F317I</t>
  </si>
  <si>
    <t xml:space="preserve">ABL1 G250E</t>
  </si>
  <si>
    <t xml:space="preserve">ABL1 H396P</t>
  </si>
  <si>
    <t xml:space="preserve">ABL1 M351T</t>
  </si>
  <si>
    <t xml:space="preserve">ABL1 Q252H</t>
  </si>
  <si>
    <t xml:space="preserve">ABL1 T315I</t>
  </si>
  <si>
    <t xml:space="preserve">ABL1 wt</t>
  </si>
  <si>
    <t xml:space="preserve">ABL1 Y253F</t>
  </si>
  <si>
    <t xml:space="preserve">ABL2</t>
  </si>
  <si>
    <t xml:space="preserve">ACK1</t>
  </si>
  <si>
    <t xml:space="preserve">ACV-R1</t>
  </si>
  <si>
    <t xml:space="preserve">TKL</t>
  </si>
  <si>
    <t xml:space="preserve">ACV-R1B</t>
  </si>
  <si>
    <t xml:space="preserve">ACV-R2A</t>
  </si>
  <si>
    <t xml:space="preserve">ACV-R2B</t>
  </si>
  <si>
    <t xml:space="preserve">ACV-RL1</t>
  </si>
  <si>
    <t xml:space="preserve">AKT1 aa106-480</t>
  </si>
  <si>
    <t xml:space="preserve">AGC</t>
  </si>
  <si>
    <t xml:space="preserve">AKT2 aa107-481</t>
  </si>
  <si>
    <t xml:space="preserve">AKT3 aa106-479</t>
  </si>
  <si>
    <t xml:space="preserve">ALK C1156Y (GST-HIS-tag)</t>
  </si>
  <si>
    <t xml:space="preserve">ALK F1174L (GST-HIS-tag)</t>
  </si>
  <si>
    <t xml:space="preserve">ALK F1174S (GST-HIS-tag)</t>
  </si>
  <si>
    <t xml:space="preserve">ALK L1196M (GST-HIS-tag)</t>
  </si>
  <si>
    <t xml:space="preserve">ALK R1275Q (GST-HIS-tag)</t>
  </si>
  <si>
    <t xml:space="preserve">ALK wt (GST-HIS-tag)</t>
  </si>
  <si>
    <t xml:space="preserve">AMPK-alpha1 aa1-550</t>
  </si>
  <si>
    <t xml:space="preserve">CAMK</t>
  </si>
  <si>
    <t xml:space="preserve">ARK5</t>
  </si>
  <si>
    <t xml:space="preserve">ASK1</t>
  </si>
  <si>
    <t xml:space="preserve">STE</t>
  </si>
  <si>
    <t xml:space="preserve">Aurora-A</t>
  </si>
  <si>
    <t xml:space="preserve">OTHER</t>
  </si>
  <si>
    <t xml:space="preserve">Aurora-B</t>
  </si>
  <si>
    <t xml:space="preserve">Aurora-C</t>
  </si>
  <si>
    <t xml:space="preserve">AXL</t>
  </si>
  <si>
    <t xml:space="preserve">BLK</t>
  </si>
  <si>
    <t xml:space="preserve">BMPR1A</t>
  </si>
  <si>
    <t xml:space="preserve">BMX</t>
  </si>
  <si>
    <t xml:space="preserve">B-RAF V600E</t>
  </si>
  <si>
    <t xml:space="preserve">B-RAF wt</t>
  </si>
  <si>
    <t xml:space="preserve">BRK</t>
  </si>
  <si>
    <t xml:space="preserve">BRSK1</t>
  </si>
  <si>
    <t xml:space="preserve">BRSK2</t>
  </si>
  <si>
    <t xml:space="preserve">BTK</t>
  </si>
  <si>
    <t xml:space="preserve">BUB1B</t>
  </si>
  <si>
    <t xml:space="preserve">CAMK1D</t>
  </si>
  <si>
    <t xml:space="preserve">CAMK2A</t>
  </si>
  <si>
    <t xml:space="preserve">CAMK2B</t>
  </si>
  <si>
    <t xml:space="preserve">CAMK2D</t>
  </si>
  <si>
    <t xml:space="preserve">CAMK2G</t>
  </si>
  <si>
    <t xml:space="preserve">CAML</t>
  </si>
  <si>
    <t xml:space="preserve">CAMK4</t>
  </si>
  <si>
    <t xml:space="preserve">CAMKK1</t>
  </si>
  <si>
    <t xml:space="preserve">CAMKK2</t>
  </si>
  <si>
    <t xml:space="preserve">CCDC6-RET</t>
  </si>
  <si>
    <t xml:space="preserve">CDC42BPA</t>
  </si>
  <si>
    <t xml:space="preserve">CDC42BPB</t>
  </si>
  <si>
    <t xml:space="preserve">CDC7/DBF4</t>
  </si>
  <si>
    <t xml:space="preserve">CDK1/CycA2</t>
  </si>
  <si>
    <t xml:space="preserve">CMGC</t>
  </si>
  <si>
    <t xml:space="preserve">CDK1/CycB1</t>
  </si>
  <si>
    <t xml:space="preserve">CDK1/CycE1</t>
  </si>
  <si>
    <t xml:space="preserve">CDK12 R722C/CycK</t>
  </si>
  <si>
    <t xml:space="preserve">CDK12/CycK wt</t>
  </si>
  <si>
    <t xml:space="preserve">CDK16/CycY</t>
  </si>
  <si>
    <t xml:space="preserve">CDK19/CycC</t>
  </si>
  <si>
    <t xml:space="preserve">CDK2/CycA2</t>
  </si>
  <si>
    <t xml:space="preserve">CDK2/CycE1</t>
  </si>
  <si>
    <t xml:space="preserve">CDK3/CycC</t>
  </si>
  <si>
    <t xml:space="preserve">CDK3/CycE1</t>
  </si>
  <si>
    <t xml:space="preserve">CDK4/CycD1</t>
  </si>
  <si>
    <t xml:space="preserve">CDK4/CycD3</t>
  </si>
  <si>
    <t xml:space="preserve">CDK5/p25NCK</t>
  </si>
  <si>
    <t xml:space="preserve">CDK5/p35NCK</t>
  </si>
  <si>
    <t xml:space="preserve">CDK6/CycD1</t>
  </si>
  <si>
    <t xml:space="preserve">CDK6/CycD3</t>
  </si>
  <si>
    <t xml:space="preserve">CDK7/CycH/MAT1</t>
  </si>
  <si>
    <t xml:space="preserve">CDK8/CycC</t>
  </si>
  <si>
    <t xml:space="preserve">CDK9/CycK</t>
  </si>
  <si>
    <t xml:space="preserve">CDK9/CycT1</t>
  </si>
  <si>
    <t xml:space="preserve">CHK1</t>
  </si>
  <si>
    <t xml:space="preserve">CHK2</t>
  </si>
  <si>
    <t xml:space="preserve">CK1-alpha1</t>
  </si>
  <si>
    <t xml:space="preserve">CK1</t>
  </si>
  <si>
    <t xml:space="preserve">CK1-delta</t>
  </si>
  <si>
    <t xml:space="preserve">CK1-epsilon</t>
  </si>
  <si>
    <t xml:space="preserve">CK1-gamma1</t>
  </si>
  <si>
    <t xml:space="preserve">CK1-gamma2</t>
  </si>
  <si>
    <t xml:space="preserve">CK1-gamma3</t>
  </si>
  <si>
    <t xml:space="preserve">CK2-alpha1</t>
  </si>
  <si>
    <t xml:space="preserve">CK2-alpha2</t>
  </si>
  <si>
    <t xml:space="preserve">CLK1</t>
  </si>
  <si>
    <t xml:space="preserve">CLK2</t>
  </si>
  <si>
    <t xml:space="preserve">CLK3</t>
  </si>
  <si>
    <t xml:space="preserve">CLK4</t>
  </si>
  <si>
    <t xml:space="preserve">COT</t>
  </si>
  <si>
    <t xml:space="preserve">CSF1-R</t>
  </si>
  <si>
    <t xml:space="preserve">CSK</t>
  </si>
  <si>
    <t xml:space="preserve">DAPK1</t>
  </si>
  <si>
    <t xml:space="preserve">DAPK2</t>
  </si>
  <si>
    <t xml:space="preserve">DAPK3</t>
  </si>
  <si>
    <t xml:space="preserve">DCAMKL2</t>
  </si>
  <si>
    <t xml:space="preserve">DDR2 N456S</t>
  </si>
  <si>
    <t xml:space="preserve">DDR2 T654M</t>
  </si>
  <si>
    <t xml:space="preserve">DDR2 wt</t>
  </si>
  <si>
    <t xml:space="preserve">DMPK</t>
  </si>
  <si>
    <t xml:space="preserve">DNA-PK</t>
  </si>
  <si>
    <t xml:space="preserve">ATYPICAL</t>
  </si>
  <si>
    <t xml:space="preserve">DYRK1A</t>
  </si>
  <si>
    <t xml:space="preserve">DYRK1B</t>
  </si>
  <si>
    <t xml:space="preserve">DYRK2</t>
  </si>
  <si>
    <t xml:space="preserve">DYRK3</t>
  </si>
  <si>
    <t xml:space="preserve">DYRK4</t>
  </si>
  <si>
    <t xml:space="preserve">EEF2K</t>
  </si>
  <si>
    <t xml:space="preserve">EGF-R d746-750</t>
  </si>
  <si>
    <t xml:space="preserve">EGF-R d747-749/A750P</t>
  </si>
  <si>
    <t xml:space="preserve">EGF-R d747-752/P753S</t>
  </si>
  <si>
    <t xml:space="preserve">EGF-R d752-759</t>
  </si>
  <si>
    <t xml:space="preserve">EGF-R G719C</t>
  </si>
  <si>
    <t xml:space="preserve">EGF-R G719S</t>
  </si>
  <si>
    <t xml:space="preserve">EGF-R L858R</t>
  </si>
  <si>
    <t xml:space="preserve">EGF-R L861Q</t>
  </si>
  <si>
    <t xml:space="preserve">EGF-R T790M</t>
  </si>
  <si>
    <t xml:space="preserve">EGF-R T790M/L858R</t>
  </si>
  <si>
    <t xml:space="preserve">EGF-R wt</t>
  </si>
  <si>
    <t xml:space="preserve">EIF2AK2</t>
  </si>
  <si>
    <t xml:space="preserve">EIF2AK3</t>
  </si>
  <si>
    <t xml:space="preserve">EML-ALK</t>
  </si>
  <si>
    <t xml:space="preserve">EML-ALK F117L</t>
  </si>
  <si>
    <t xml:space="preserve">EPHA1</t>
  </si>
  <si>
    <t xml:space="preserve">EPHA2</t>
  </si>
  <si>
    <t xml:space="preserve">EPHA3</t>
  </si>
  <si>
    <t xml:space="preserve">EPHA4</t>
  </si>
  <si>
    <t xml:space="preserve">EPHA5</t>
  </si>
  <si>
    <t xml:space="preserve">EPHA6</t>
  </si>
  <si>
    <t xml:space="preserve">EPHA7</t>
  </si>
  <si>
    <t xml:space="preserve">EPHA8</t>
  </si>
  <si>
    <t xml:space="preserve">EPHB1</t>
  </si>
  <si>
    <t xml:space="preserve">EPHB2</t>
  </si>
  <si>
    <t xml:space="preserve">EPHB3</t>
  </si>
  <si>
    <t xml:space="preserve">EPHB4</t>
  </si>
  <si>
    <t xml:space="preserve">ERBB2</t>
  </si>
  <si>
    <t xml:space="preserve">ERBB4</t>
  </si>
  <si>
    <t xml:space="preserve">ERK1</t>
  </si>
  <si>
    <t xml:space="preserve">ERK2</t>
  </si>
  <si>
    <t xml:space="preserve">ERK5</t>
  </si>
  <si>
    <t xml:space="preserve">ERK7</t>
  </si>
  <si>
    <t xml:space="preserve">FAK aa2-1052</t>
  </si>
  <si>
    <t xml:space="preserve">FER</t>
  </si>
  <si>
    <t xml:space="preserve">FES</t>
  </si>
  <si>
    <t xml:space="preserve">FGF-R1 V561M</t>
  </si>
  <si>
    <t xml:space="preserve">FGF-R1 wt</t>
  </si>
  <si>
    <t xml:space="preserve">FGF-R2</t>
  </si>
  <si>
    <t xml:space="preserve">FGF-R3 G697C</t>
  </si>
  <si>
    <t xml:space="preserve">FGF-R3 K650E</t>
  </si>
  <si>
    <t xml:space="preserve">FGF-R3 K650M</t>
  </si>
  <si>
    <t xml:space="preserve">FGF-R3 wt</t>
  </si>
  <si>
    <t xml:space="preserve">FGF-R4</t>
  </si>
  <si>
    <t xml:space="preserve">FGR</t>
  </si>
  <si>
    <t xml:space="preserve">FLT3 D835Y</t>
  </si>
  <si>
    <t xml:space="preserve">FLT3 ITD</t>
  </si>
  <si>
    <t xml:space="preserve">FLT3 wt</t>
  </si>
  <si>
    <t xml:space="preserve">FRK</t>
  </si>
  <si>
    <t xml:space="preserve">FYN wt</t>
  </si>
  <si>
    <t xml:space="preserve">GRK2</t>
  </si>
  <si>
    <t xml:space="preserve">GRK3</t>
  </si>
  <si>
    <t xml:space="preserve">GRK4</t>
  </si>
  <si>
    <t xml:space="preserve">GRK5</t>
  </si>
  <si>
    <t xml:space="preserve">GRK6</t>
  </si>
  <si>
    <t xml:space="preserve">GRK7</t>
  </si>
  <si>
    <t xml:space="preserve">GSG2</t>
  </si>
  <si>
    <t xml:space="preserve">GSK3-alpha</t>
  </si>
  <si>
    <t xml:space="preserve">GSK3-beta</t>
  </si>
  <si>
    <t xml:space="preserve">HCK</t>
  </si>
  <si>
    <t xml:space="preserve">HIPK1</t>
  </si>
  <si>
    <t xml:space="preserve">HIPK2</t>
  </si>
  <si>
    <t xml:space="preserve">HIPK3</t>
  </si>
  <si>
    <t xml:space="preserve">HIPK4</t>
  </si>
  <si>
    <t xml:space="preserve">HRI</t>
  </si>
  <si>
    <t xml:space="preserve">IGF1-R</t>
  </si>
  <si>
    <t xml:space="preserve">IKK-alpha</t>
  </si>
  <si>
    <t xml:space="preserve">IKK-beta</t>
  </si>
  <si>
    <t xml:space="preserve">IKK-epsilon</t>
  </si>
  <si>
    <t xml:space="preserve">INS-R</t>
  </si>
  <si>
    <t xml:space="preserve">INSR-R</t>
  </si>
  <si>
    <t xml:space="preserve">IRAK1</t>
  </si>
  <si>
    <t xml:space="preserve">IRAK4 (untagged)</t>
  </si>
  <si>
    <t xml:space="preserve">ITK</t>
  </si>
  <si>
    <t xml:space="preserve">JAK1 aa583-1154 wt</t>
  </si>
  <si>
    <t xml:space="preserve">JAK2</t>
  </si>
  <si>
    <t xml:space="preserve">JAK3</t>
  </si>
  <si>
    <t xml:space="preserve">JNK1</t>
  </si>
  <si>
    <t xml:space="preserve">JNK2</t>
  </si>
  <si>
    <t xml:space="preserve">JNK3</t>
  </si>
  <si>
    <t xml:space="preserve">KIT A829P</t>
  </si>
  <si>
    <t xml:space="preserve">KIT D816H</t>
  </si>
  <si>
    <t xml:space="preserve">KIT D816V</t>
  </si>
  <si>
    <t xml:space="preserve">KIT T670I</t>
  </si>
  <si>
    <t xml:space="preserve">KIT V559D</t>
  </si>
  <si>
    <t xml:space="preserve">KIT V559D/T670I</t>
  </si>
  <si>
    <t xml:space="preserve">KIT V559D/V654A</t>
  </si>
  <si>
    <t xml:space="preserve">KIT V560G</t>
  </si>
  <si>
    <t xml:space="preserve">KIT V654A</t>
  </si>
  <si>
    <t xml:space="preserve">KIT wt</t>
  </si>
  <si>
    <t xml:space="preserve">LCK</t>
  </si>
  <si>
    <t xml:space="preserve">LIMK1</t>
  </si>
  <si>
    <t xml:space="preserve">LIMK2</t>
  </si>
  <si>
    <t xml:space="preserve">LRRK2 G2019S</t>
  </si>
  <si>
    <t xml:space="preserve">LRRK2 I2020T</t>
  </si>
  <si>
    <t xml:space="preserve">LRRK2 R1441C</t>
  </si>
  <si>
    <t xml:space="preserve">LRRK2 wt</t>
  </si>
  <si>
    <t xml:space="preserve">LTK</t>
  </si>
  <si>
    <t xml:space="preserve">LYN</t>
  </si>
  <si>
    <t xml:space="preserve">MAP3K1</t>
  </si>
  <si>
    <t xml:space="preserve">MAP3K10</t>
  </si>
  <si>
    <t xml:space="preserve">MAP3K11</t>
  </si>
  <si>
    <t xml:space="preserve">MAP3K7/MAP3K7IP1</t>
  </si>
  <si>
    <t xml:space="preserve">MAP3K9</t>
  </si>
  <si>
    <t xml:space="preserve">MAP4K2</t>
  </si>
  <si>
    <t xml:space="preserve">MAP4K4</t>
  </si>
  <si>
    <t xml:space="preserve">MAP4K5</t>
  </si>
  <si>
    <t xml:space="preserve">MAPKAPK2</t>
  </si>
  <si>
    <t xml:space="preserve">MAPKAPK3</t>
  </si>
  <si>
    <t xml:space="preserve">MAPKAPK5</t>
  </si>
  <si>
    <t xml:space="preserve">MARK1</t>
  </si>
  <si>
    <t xml:space="preserve">MARK2</t>
  </si>
  <si>
    <t xml:space="preserve">MARK3</t>
  </si>
  <si>
    <t xml:space="preserve">MARK4</t>
  </si>
  <si>
    <t xml:space="preserve">MATK</t>
  </si>
  <si>
    <t xml:space="preserve">MEK1 wt</t>
  </si>
  <si>
    <t xml:space="preserve">MEK2</t>
  </si>
  <si>
    <t xml:space="preserve">MEK5</t>
  </si>
  <si>
    <t xml:space="preserve">MEKK2</t>
  </si>
  <si>
    <t xml:space="preserve">MEKK3</t>
  </si>
  <si>
    <t xml:space="preserve">MELK</t>
  </si>
  <si>
    <t xml:space="preserve">MERTK</t>
  </si>
  <si>
    <t xml:space="preserve">MET D1228H</t>
  </si>
  <si>
    <t xml:space="preserve">MET D1228N</t>
  </si>
  <si>
    <t xml:space="preserve">MET F1200I</t>
  </si>
  <si>
    <t xml:space="preserve">MET M1250T</t>
  </si>
  <si>
    <t xml:space="preserve">MET wt</t>
  </si>
  <si>
    <t xml:space="preserve">MET Y1230A</t>
  </si>
  <si>
    <t xml:space="preserve">MET Y1230C</t>
  </si>
  <si>
    <t xml:space="preserve">MET Y1230D</t>
  </si>
  <si>
    <t xml:space="preserve">MET Y1230H</t>
  </si>
  <si>
    <t xml:space="preserve">MET Y1235D</t>
  </si>
  <si>
    <t xml:space="preserve">MINK1</t>
  </si>
  <si>
    <t xml:space="preserve">MKK4</t>
  </si>
  <si>
    <t xml:space="preserve">MKK6 S207D/T211D</t>
  </si>
  <si>
    <t xml:space="preserve">MKK7</t>
  </si>
  <si>
    <t xml:space="preserve">MKNK1</t>
  </si>
  <si>
    <t xml:space="preserve">MKNK2</t>
  </si>
  <si>
    <t xml:space="preserve">MLK4</t>
  </si>
  <si>
    <t xml:space="preserve">MST1</t>
  </si>
  <si>
    <t xml:space="preserve">MST2</t>
  </si>
  <si>
    <t xml:space="preserve">MST3</t>
  </si>
  <si>
    <t xml:space="preserve">MST4</t>
  </si>
  <si>
    <t xml:space="preserve">mTOR</t>
  </si>
  <si>
    <t xml:space="preserve">MUSK</t>
  </si>
  <si>
    <t xml:space="preserve">MYLK</t>
  </si>
  <si>
    <t xml:space="preserve">MYLK2</t>
  </si>
  <si>
    <t xml:space="preserve">MYLK3</t>
  </si>
  <si>
    <t xml:space="preserve">NEK1</t>
  </si>
  <si>
    <t xml:space="preserve">NEK11</t>
  </si>
  <si>
    <t xml:space="preserve">NEK2</t>
  </si>
  <si>
    <t xml:space="preserve">NEK3</t>
  </si>
  <si>
    <t xml:space="preserve">NEK4</t>
  </si>
  <si>
    <t xml:space="preserve">NEK6</t>
  </si>
  <si>
    <t xml:space="preserve">NEK7</t>
  </si>
  <si>
    <t xml:space="preserve">NEK9</t>
  </si>
  <si>
    <t xml:space="preserve">NIK</t>
  </si>
  <si>
    <t xml:space="preserve">NLK</t>
  </si>
  <si>
    <t xml:space="preserve">NPM1ALK</t>
  </si>
  <si>
    <t xml:space="preserve">NPM1ALK F1174L</t>
  </si>
  <si>
    <t xml:space="preserve">p38-alpha</t>
  </si>
  <si>
    <t xml:space="preserve">p38-beta</t>
  </si>
  <si>
    <t xml:space="preserve">p38-delta</t>
  </si>
  <si>
    <t xml:space="preserve">p38-gamma</t>
  </si>
  <si>
    <t xml:space="preserve">PAK1</t>
  </si>
  <si>
    <t xml:space="preserve">PAK2</t>
  </si>
  <si>
    <t xml:space="preserve">PAK3</t>
  </si>
  <si>
    <t xml:space="preserve">PAK4</t>
  </si>
  <si>
    <t xml:space="preserve">PAK6</t>
  </si>
  <si>
    <t xml:space="preserve">PAK7</t>
  </si>
  <si>
    <t xml:space="preserve">PASK</t>
  </si>
  <si>
    <t xml:space="preserve">PBK</t>
  </si>
  <si>
    <t xml:space="preserve">PDGFR-alpha D842V</t>
  </si>
  <si>
    <t xml:space="preserve">PDGFR-alpha T674I</t>
  </si>
  <si>
    <t xml:space="preserve">PDGFR-alpha V561D</t>
  </si>
  <si>
    <t xml:space="preserve">PDGFR-alpha wt</t>
  </si>
  <si>
    <t xml:space="preserve">PDGFR-beta</t>
  </si>
  <si>
    <t xml:space="preserve">PDK1</t>
  </si>
  <si>
    <t xml:space="preserve">PHKG1</t>
  </si>
  <si>
    <t xml:space="preserve">PHKG2</t>
  </si>
  <si>
    <t xml:space="preserve">PIM1</t>
  </si>
  <si>
    <t xml:space="preserve">PIM2</t>
  </si>
  <si>
    <t xml:space="preserve">PIM3</t>
  </si>
  <si>
    <t xml:space="preserve">PKA</t>
  </si>
  <si>
    <t xml:space="preserve">PKC-alpha</t>
  </si>
  <si>
    <t xml:space="preserve">PKC-beta1</t>
  </si>
  <si>
    <t xml:space="preserve">PKC-beta2</t>
  </si>
  <si>
    <t xml:space="preserve">PKC-delta</t>
  </si>
  <si>
    <t xml:space="preserve">PKC-epsilon</t>
  </si>
  <si>
    <t xml:space="preserve">PKC-eta</t>
  </si>
  <si>
    <t xml:space="preserve">PKC-gamma</t>
  </si>
  <si>
    <t xml:space="preserve">PKC-iota</t>
  </si>
  <si>
    <t xml:space="preserve">PKC-mu</t>
  </si>
  <si>
    <t xml:space="preserve">PKC-nu</t>
  </si>
  <si>
    <t xml:space="preserve">PKC-theta</t>
  </si>
  <si>
    <t xml:space="preserve">PKC-zeta</t>
  </si>
  <si>
    <t xml:space="preserve">PKC-zeta wt aa 184-592 (PKM-zeta)</t>
  </si>
  <si>
    <t xml:space="preserve">PKMYT1</t>
  </si>
  <si>
    <t xml:space="preserve">PKN3</t>
  </si>
  <si>
    <t xml:space="preserve">PLK1</t>
  </si>
  <si>
    <t xml:space="preserve">PLK3</t>
  </si>
  <si>
    <t xml:space="preserve">PRK1</t>
  </si>
  <si>
    <t xml:space="preserve">PRK2</t>
  </si>
  <si>
    <t xml:space="preserve">PRKD2</t>
  </si>
  <si>
    <t xml:space="preserve">PRKG1</t>
  </si>
  <si>
    <t xml:space="preserve">PRKG2</t>
  </si>
  <si>
    <t xml:space="preserve">PRKX</t>
  </si>
  <si>
    <t xml:space="preserve">PYK2</t>
  </si>
  <si>
    <t xml:space="preserve">RAF1 Y340D/Y341D (untagged)</t>
  </si>
  <si>
    <t xml:space="preserve">RET E762Q</t>
  </si>
  <si>
    <t xml:space="preserve">RET G691S</t>
  </si>
  <si>
    <t xml:space="preserve">RET M918T</t>
  </si>
  <si>
    <t xml:space="preserve">RET R749T</t>
  </si>
  <si>
    <t xml:space="preserve">RET R813Q</t>
  </si>
  <si>
    <t xml:space="preserve">RET S891A</t>
  </si>
  <si>
    <t xml:space="preserve">RET V804L</t>
  </si>
  <si>
    <t xml:space="preserve">RET V804M</t>
  </si>
  <si>
    <t xml:space="preserve">RET wt</t>
  </si>
  <si>
    <t xml:space="preserve">RET Y791F</t>
  </si>
  <si>
    <t xml:space="preserve">RIPK2</t>
  </si>
  <si>
    <t xml:space="preserve">RIPK5</t>
  </si>
  <si>
    <t xml:space="preserve">ROCK1</t>
  </si>
  <si>
    <t xml:space="preserve">ROCK2</t>
  </si>
  <si>
    <t xml:space="preserve">RON</t>
  </si>
  <si>
    <t xml:space="preserve">ROS</t>
  </si>
  <si>
    <t xml:space="preserve">RPS6KA1</t>
  </si>
  <si>
    <t xml:space="preserve">RPS6KA2</t>
  </si>
  <si>
    <t xml:space="preserve">RPS6KA3</t>
  </si>
  <si>
    <t xml:space="preserve">RPS6KA4</t>
  </si>
  <si>
    <t xml:space="preserve">RPS6KA5</t>
  </si>
  <si>
    <t xml:space="preserve">RPS6KA6</t>
  </si>
  <si>
    <t xml:space="preserve">S6K</t>
  </si>
  <si>
    <t xml:space="preserve">S6K-beta</t>
  </si>
  <si>
    <t xml:space="preserve">SAK</t>
  </si>
  <si>
    <t xml:space="preserve">SGK1</t>
  </si>
  <si>
    <t xml:space="preserve">SGK2</t>
  </si>
  <si>
    <t xml:space="preserve">SGK3</t>
  </si>
  <si>
    <t xml:space="preserve">SIK1</t>
  </si>
  <si>
    <t xml:space="preserve">SIK2</t>
  </si>
  <si>
    <t xml:space="preserve">SIK3</t>
  </si>
  <si>
    <t xml:space="preserve">SLK</t>
  </si>
  <si>
    <t xml:space="preserve">SNARK</t>
  </si>
  <si>
    <t xml:space="preserve">SNK</t>
  </si>
  <si>
    <t xml:space="preserve">SRC (GST-HIS-tag)</t>
  </si>
  <si>
    <t xml:space="preserve">SRMS</t>
  </si>
  <si>
    <t xml:space="preserve">SRPK1</t>
  </si>
  <si>
    <t xml:space="preserve">SRPK2</t>
  </si>
  <si>
    <t xml:space="preserve">STK17A</t>
  </si>
  <si>
    <t xml:space="preserve">STK23</t>
  </si>
  <si>
    <t xml:space="preserve">STK25</t>
  </si>
  <si>
    <t xml:space="preserve">STK33</t>
  </si>
  <si>
    <t xml:space="preserve">STK39</t>
  </si>
  <si>
    <t xml:space="preserve">SYK aa1-635</t>
  </si>
  <si>
    <t xml:space="preserve">TAOK2</t>
  </si>
  <si>
    <t xml:space="preserve">TAOK3</t>
  </si>
  <si>
    <t xml:space="preserve">TBK1</t>
  </si>
  <si>
    <t xml:space="preserve">TEC</t>
  </si>
  <si>
    <t xml:space="preserve">TGFB-R1</t>
  </si>
  <si>
    <t xml:space="preserve">TGFB-R2</t>
  </si>
  <si>
    <t xml:space="preserve">TIE2 R849W</t>
  </si>
  <si>
    <t xml:space="preserve">TIE2 wt</t>
  </si>
  <si>
    <t xml:space="preserve">TIE2 Y1108F</t>
  </si>
  <si>
    <t xml:space="preserve">TIE2 Y897S</t>
  </si>
  <si>
    <t xml:space="preserve">TLK1</t>
  </si>
  <si>
    <t xml:space="preserve">TLK2</t>
  </si>
  <si>
    <t xml:space="preserve">TNK1</t>
  </si>
  <si>
    <t xml:space="preserve">TRK-A</t>
  </si>
  <si>
    <t xml:space="preserve">TRK-B</t>
  </si>
  <si>
    <t xml:space="preserve">TRK-C</t>
  </si>
  <si>
    <t xml:space="preserve">TSF1</t>
  </si>
  <si>
    <t xml:space="preserve">TSK2</t>
  </si>
  <si>
    <t xml:space="preserve">TSSK1</t>
  </si>
  <si>
    <t xml:space="preserve">TTBK1</t>
  </si>
  <si>
    <t xml:space="preserve">TTBK2</t>
  </si>
  <si>
    <t xml:space="preserve">TTK</t>
  </si>
  <si>
    <t xml:space="preserve">TXK</t>
  </si>
  <si>
    <t xml:space="preserve">TYK2</t>
  </si>
  <si>
    <t xml:space="preserve">TYRO3</t>
  </si>
  <si>
    <t xml:space="preserve">VEGF-R1</t>
  </si>
  <si>
    <t xml:space="preserve">VEGF-R2</t>
  </si>
  <si>
    <t xml:space="preserve">VEGF-R3</t>
  </si>
  <si>
    <t xml:space="preserve">VRK1</t>
  </si>
  <si>
    <t xml:space="preserve">VRK2</t>
  </si>
  <si>
    <t xml:space="preserve">WEE1</t>
  </si>
  <si>
    <t xml:space="preserve">WNK1</t>
  </si>
  <si>
    <t xml:space="preserve">WNK2</t>
  </si>
  <si>
    <t xml:space="preserve">WNK3</t>
  </si>
  <si>
    <t xml:space="preserve">YES</t>
  </si>
  <si>
    <t xml:space="preserve">ZAK</t>
  </si>
  <si>
    <t xml:space="preserve">ZAP70</t>
  </si>
  <si>
    <t xml:space="preserve">PI4K2A</t>
  </si>
  <si>
    <t xml:space="preserve">Lipid Kinase</t>
  </si>
  <si>
    <t xml:space="preserve">PI4K2B</t>
  </si>
  <si>
    <t xml:space="preserve">PI4KB</t>
  </si>
  <si>
    <t xml:space="preserve">PIK3C2A</t>
  </si>
  <si>
    <t xml:space="preserve">PIK3C2B</t>
  </si>
  <si>
    <t xml:space="preserve">PIK3C2G</t>
  </si>
  <si>
    <t xml:space="preserve">PIK3C3</t>
  </si>
  <si>
    <t xml:space="preserve">PIK3CA/PIK3R1</t>
  </si>
  <si>
    <t xml:space="preserve">PIK3CB/PIK3R1</t>
  </si>
  <si>
    <t xml:space="preserve">PIK3CD/PIK3R1</t>
  </si>
  <si>
    <t xml:space="preserve">PIK3CG</t>
  </si>
  <si>
    <t xml:space="preserve">PIP5K1A</t>
  </si>
  <si>
    <t xml:space="preserve">PIP5K1C</t>
  </si>
  <si>
    <t xml:space="preserve">Selectivity Score (&lt; 50 % residual activity):</t>
  </si>
  <si>
    <t xml:space="preserve">*Classification of protein kinase families (Manning et al. Science 6 December 2002: Vol. 298 no. 5600 pp. 1912-1934):</t>
  </si>
  <si>
    <r>
      <rPr>
        <b val="true"/>
        <sz val="10"/>
        <rFont val="Arial"/>
        <family val="2"/>
      </rPr>
      <t xml:space="preserve">AGC</t>
    </r>
    <r>
      <rPr>
        <sz val="10"/>
        <rFont val="Arial"/>
        <family val="0"/>
      </rPr>
      <t xml:space="preserve">: containing PKA, PKG and PKC families</t>
    </r>
  </si>
  <si>
    <r>
      <rPr>
        <b val="true"/>
        <sz val="10"/>
        <rFont val="Arial"/>
        <family val="2"/>
      </rPr>
      <t xml:space="preserve">CAMK</t>
    </r>
    <r>
      <rPr>
        <sz val="10"/>
        <rFont val="Arial"/>
        <family val="0"/>
      </rPr>
      <t xml:space="preserve">: Calcium/Calmoduline-dependent protein kinases</t>
    </r>
  </si>
  <si>
    <r>
      <rPr>
        <b val="true"/>
        <sz val="10"/>
        <rFont val="Arial"/>
        <family val="2"/>
      </rPr>
      <t xml:space="preserve">CK1</t>
    </r>
    <r>
      <rPr>
        <sz val="10"/>
        <rFont val="Arial"/>
        <family val="0"/>
      </rPr>
      <t xml:space="preserve">: Casein kinase 1 -like</t>
    </r>
  </si>
  <si>
    <r>
      <rPr>
        <b val="true"/>
        <sz val="10"/>
        <rFont val="Arial"/>
        <family val="2"/>
      </rPr>
      <t xml:space="preserve">CMGC</t>
    </r>
    <r>
      <rPr>
        <sz val="10"/>
        <rFont val="Arial"/>
        <family val="0"/>
      </rPr>
      <t xml:space="preserve">: containing CDK, MAPK ,GSK3 and CLK families</t>
    </r>
  </si>
  <si>
    <r>
      <rPr>
        <b val="true"/>
        <sz val="10"/>
        <rFont val="Arial"/>
        <family val="2"/>
      </rPr>
      <t xml:space="preserve">TK</t>
    </r>
    <r>
      <rPr>
        <sz val="10"/>
        <rFont val="Arial"/>
        <family val="0"/>
      </rPr>
      <t xml:space="preserve">: Tyrosine Kinase</t>
    </r>
  </si>
  <si>
    <r>
      <rPr>
        <b val="true"/>
        <sz val="10"/>
        <rFont val="Arial"/>
        <family val="2"/>
      </rPr>
      <t xml:space="preserve">TKL</t>
    </r>
    <r>
      <rPr>
        <sz val="10"/>
        <rFont val="Arial"/>
        <family val="0"/>
      </rPr>
      <t xml:space="preserve">: Tyrosine Kinase-like</t>
    </r>
  </si>
  <si>
    <r>
      <rPr>
        <b val="true"/>
        <sz val="10"/>
        <rFont val="Arial"/>
        <family val="2"/>
      </rPr>
      <t xml:space="preserve">STE</t>
    </r>
    <r>
      <rPr>
        <sz val="10"/>
        <rFont val="Arial"/>
        <family val="0"/>
      </rPr>
      <t xml:space="preserve">: Homologs of Yeast Sterile 7, Sterile 11, Sterile 20 Kinases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"/>
    <numFmt numFmtId="167" formatCode="0.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Arial"/>
      <family val="2"/>
    </font>
    <font>
      <b val="true"/>
      <sz val="10"/>
      <name val="Arial"/>
      <family val="2"/>
    </font>
    <font>
      <b val="true"/>
      <sz val="14"/>
      <name val="Arial"/>
      <family val="2"/>
    </font>
    <font>
      <b val="true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</fills>
  <borders count="3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double"/>
      <right style="thin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 style="double"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double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double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6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7.85"/>
    <col collapsed="false" customWidth="true" hidden="false" outlineLevel="0" max="3" min="3" style="0" width="44.7"/>
    <col collapsed="false" customWidth="true" hidden="false" outlineLevel="0" max="4" min="4" style="0" width="16.99"/>
    <col collapsed="false" customWidth="true" hidden="false" outlineLevel="0" max="5" min="5" style="0" width="8.56"/>
    <col collapsed="false" customWidth="true" hidden="false" outlineLevel="0" max="9" min="6" style="0" width="14.7"/>
  </cols>
  <sheetData>
    <row r="1" customFormat="false" ht="20.25" hidden="false" customHeight="false" outlineLevel="0" collapsed="false">
      <c r="A1" s="1" t="s">
        <v>0</v>
      </c>
      <c r="B1" s="1"/>
      <c r="C1" s="1"/>
      <c r="D1" s="1"/>
    </row>
    <row r="2" customFormat="false" ht="12.75" hidden="false" customHeight="false" outlineLevel="0" collapsed="false">
      <c r="A2" s="2"/>
      <c r="C2" s="2"/>
      <c r="D2" s="2"/>
      <c r="E2" s="2"/>
      <c r="F2" s="2"/>
    </row>
    <row r="3" customFormat="false" ht="41.25" hidden="false" customHeight="true" outlineLevel="0" collapsed="false">
      <c r="A3" s="3" t="s">
        <v>1</v>
      </c>
      <c r="B3" s="3"/>
      <c r="C3" s="3"/>
      <c r="D3" s="3"/>
      <c r="E3" s="3"/>
      <c r="F3" s="3"/>
    </row>
    <row r="4" customFormat="false" ht="18" hidden="false" customHeight="false" outlineLevel="0" collapsed="false">
      <c r="A4" s="4"/>
      <c r="C4" s="2"/>
      <c r="D4" s="2"/>
      <c r="E4" s="2"/>
      <c r="F4" s="2"/>
    </row>
    <row r="5" customFormat="false" ht="18" hidden="false" customHeight="false" outlineLevel="0" collapsed="false">
      <c r="A5" s="5" t="s">
        <v>2</v>
      </c>
      <c r="B5" s="5"/>
      <c r="C5" s="5"/>
      <c r="D5" s="2"/>
      <c r="E5" s="2"/>
      <c r="F5" s="2"/>
    </row>
    <row r="6" customFormat="false" ht="12.75" hidden="false" customHeight="false" outlineLevel="0" collapsed="false">
      <c r="A6" s="2"/>
      <c r="C6" s="2"/>
      <c r="D6" s="2"/>
      <c r="E6" s="2"/>
      <c r="F6" s="2"/>
    </row>
    <row r="7" customFormat="false" ht="12.75" hidden="false" customHeight="false" outlineLevel="0" collapsed="false">
      <c r="A7" s="6"/>
      <c r="B7" s="7" t="s">
        <v>3</v>
      </c>
      <c r="C7" s="7"/>
      <c r="F7" s="2"/>
    </row>
    <row r="9" customFormat="false" ht="13.5" hidden="false" customHeight="false" outlineLevel="0" collapsed="false"/>
    <row r="10" s="8" customFormat="true" ht="33.75" hidden="false" customHeight="true" outlineLevel="0" collapsed="false">
      <c r="B10" s="9"/>
      <c r="C10" s="10"/>
      <c r="D10" s="11"/>
      <c r="E10" s="12" t="s">
        <v>4</v>
      </c>
      <c r="F10" s="13" t="s">
        <v>5</v>
      </c>
      <c r="G10" s="13"/>
      <c r="H10" s="14" t="s">
        <v>6</v>
      </c>
      <c r="I10" s="14"/>
    </row>
    <row r="11" s="8" customFormat="true" ht="52.5" hidden="false" customHeight="true" outlineLevel="0" collapsed="false">
      <c r="B11" s="15" t="s">
        <v>7</v>
      </c>
      <c r="C11" s="16" t="s">
        <v>8</v>
      </c>
      <c r="D11" s="17" t="s">
        <v>9</v>
      </c>
      <c r="E11" s="18" t="s">
        <v>10</v>
      </c>
      <c r="F11" s="19" t="s">
        <v>11</v>
      </c>
      <c r="G11" s="20" t="s">
        <v>12</v>
      </c>
      <c r="H11" s="21" t="s">
        <v>11</v>
      </c>
      <c r="I11" s="22" t="s">
        <v>12</v>
      </c>
    </row>
    <row r="12" customFormat="false" ht="12.75" hidden="false" customHeight="false" outlineLevel="0" collapsed="false">
      <c r="B12" s="23" t="n">
        <v>1</v>
      </c>
      <c r="C12" s="24" t="s">
        <v>13</v>
      </c>
      <c r="D12" s="25" t="s">
        <v>14</v>
      </c>
      <c r="E12" s="26"/>
      <c r="F12" s="27" t="n">
        <v>94.7465509626127</v>
      </c>
      <c r="G12" s="28" t="n">
        <v>94.3100626152927</v>
      </c>
      <c r="H12" s="29" t="n">
        <v>98.0999028839252</v>
      </c>
      <c r="I12" s="30" t="n">
        <v>97.4707596166026</v>
      </c>
    </row>
    <row r="13" customFormat="false" ht="12.75" hidden="false" customHeight="false" outlineLevel="0" collapsed="false">
      <c r="B13" s="31" t="n">
        <v>2</v>
      </c>
      <c r="C13" s="24" t="s">
        <v>15</v>
      </c>
      <c r="D13" s="25" t="s">
        <v>14</v>
      </c>
      <c r="E13" s="26"/>
      <c r="F13" s="27" t="n">
        <v>96.0162461113032</v>
      </c>
      <c r="G13" s="28" t="n">
        <v>91.4189422744556</v>
      </c>
      <c r="H13" s="29" t="n">
        <v>101.433079148041</v>
      </c>
      <c r="I13" s="30" t="n">
        <v>96.8183013410466</v>
      </c>
    </row>
    <row r="14" customFormat="false" ht="12.75" hidden="false" customHeight="false" outlineLevel="0" collapsed="false">
      <c r="B14" s="31" t="n">
        <v>3</v>
      </c>
      <c r="C14" s="24" t="s">
        <v>16</v>
      </c>
      <c r="D14" s="25" t="s">
        <v>14</v>
      </c>
      <c r="E14" s="26"/>
      <c r="F14" s="27" t="n">
        <v>94.2878784936003</v>
      </c>
      <c r="G14" s="28" t="n">
        <v>96.6962534231942</v>
      </c>
      <c r="H14" s="29" t="n">
        <v>92.085857711615</v>
      </c>
      <c r="I14" s="30" t="n">
        <v>94.2565345334949</v>
      </c>
    </row>
    <row r="15" customFormat="false" ht="12.75" hidden="false" customHeight="false" outlineLevel="0" collapsed="false">
      <c r="B15" s="31" t="n">
        <v>4</v>
      </c>
      <c r="C15" s="24" t="s">
        <v>17</v>
      </c>
      <c r="D15" s="25" t="s">
        <v>14</v>
      </c>
      <c r="E15" s="26"/>
      <c r="F15" s="27" t="n">
        <v>99.9026577387098</v>
      </c>
      <c r="G15" s="28" t="n">
        <v>94.0709713577771</v>
      </c>
      <c r="H15" s="29" t="n">
        <v>93.985467680289</v>
      </c>
      <c r="I15" s="30" t="n">
        <v>98.9625771766979</v>
      </c>
    </row>
    <row r="16" customFormat="false" ht="12.75" hidden="false" customHeight="false" outlineLevel="0" collapsed="false">
      <c r="B16" s="31" t="n">
        <v>5</v>
      </c>
      <c r="C16" s="24" t="s">
        <v>18</v>
      </c>
      <c r="D16" s="25" t="s">
        <v>14</v>
      </c>
      <c r="E16" s="26"/>
      <c r="F16" s="27" t="n">
        <v>106.810576251241</v>
      </c>
      <c r="G16" s="28" t="n">
        <v>89.8062001250322</v>
      </c>
      <c r="H16" s="29" t="n">
        <v>102.114851907096</v>
      </c>
      <c r="I16" s="30" t="n">
        <v>96.8623481781377</v>
      </c>
    </row>
    <row r="17" customFormat="false" ht="12.75" hidden="false" customHeight="false" outlineLevel="0" collapsed="false">
      <c r="B17" s="31" t="n">
        <v>6</v>
      </c>
      <c r="C17" s="24" t="s">
        <v>19</v>
      </c>
      <c r="D17" s="25" t="s">
        <v>14</v>
      </c>
      <c r="E17" s="26"/>
      <c r="F17" s="27" t="n">
        <v>99.441896334781</v>
      </c>
      <c r="G17" s="28" t="n">
        <v>93.4935259974835</v>
      </c>
      <c r="H17" s="29" t="n">
        <v>105.536108568044</v>
      </c>
      <c r="I17" s="30" t="n">
        <v>96.9949916527546</v>
      </c>
    </row>
    <row r="18" customFormat="false" ht="12.75" hidden="false" customHeight="false" outlineLevel="0" collapsed="false">
      <c r="B18" s="31" t="n">
        <v>7</v>
      </c>
      <c r="C18" s="24" t="s">
        <v>20</v>
      </c>
      <c r="D18" s="25" t="s">
        <v>14</v>
      </c>
      <c r="E18" s="26"/>
      <c r="F18" s="27" t="n">
        <v>98.0388884252691</v>
      </c>
      <c r="G18" s="28" t="n">
        <v>96.0798631394476</v>
      </c>
      <c r="H18" s="29" t="n">
        <v>99.7170819019025</v>
      </c>
      <c r="I18" s="30" t="n">
        <v>93.2763647911314</v>
      </c>
    </row>
    <row r="19" customFormat="false" ht="12.75" hidden="false" customHeight="false" outlineLevel="0" collapsed="false">
      <c r="B19" s="31" t="n">
        <v>8</v>
      </c>
      <c r="C19" s="24" t="s">
        <v>21</v>
      </c>
      <c r="D19" s="25" t="s">
        <v>14</v>
      </c>
      <c r="E19" s="26"/>
      <c r="F19" s="27" t="n">
        <v>96.9532148226762</v>
      </c>
      <c r="G19" s="28" t="n">
        <v>82.8380649155391</v>
      </c>
      <c r="H19" s="29" t="n">
        <v>100.881372081944</v>
      </c>
      <c r="I19" s="30" t="n">
        <v>94.726060028585</v>
      </c>
    </row>
    <row r="20" customFormat="false" ht="12.75" hidden="false" customHeight="false" outlineLevel="0" collapsed="false">
      <c r="B20" s="31" t="n">
        <v>9</v>
      </c>
      <c r="C20" s="24" t="s">
        <v>22</v>
      </c>
      <c r="D20" s="25" t="s">
        <v>14</v>
      </c>
      <c r="E20" s="26"/>
      <c r="F20" s="27" t="n">
        <v>99.046651647647</v>
      </c>
      <c r="G20" s="28" t="n">
        <v>101.142883084309</v>
      </c>
      <c r="H20" s="29" t="n">
        <v>109.618967444556</v>
      </c>
      <c r="I20" s="30" t="n">
        <v>110.666427457529</v>
      </c>
    </row>
    <row r="21" customFormat="false" ht="12.75" hidden="false" customHeight="false" outlineLevel="0" collapsed="false">
      <c r="B21" s="31" t="n">
        <v>10</v>
      </c>
      <c r="C21" s="24" t="s">
        <v>23</v>
      </c>
      <c r="D21" s="25" t="s">
        <v>14</v>
      </c>
      <c r="E21" s="26"/>
      <c r="F21" s="27" t="n">
        <v>80.1759530791789</v>
      </c>
      <c r="G21" s="28" t="n">
        <v>72.9227761485826</v>
      </c>
      <c r="H21" s="29" t="n">
        <v>106.240713224369</v>
      </c>
      <c r="I21" s="30" t="n">
        <v>116.463595839525</v>
      </c>
    </row>
    <row r="22" customFormat="false" ht="12.75" hidden="false" customHeight="false" outlineLevel="0" collapsed="false">
      <c r="B22" s="31" t="n">
        <v>11</v>
      </c>
      <c r="C22" s="24" t="s">
        <v>24</v>
      </c>
      <c r="D22" s="25" t="s">
        <v>14</v>
      </c>
      <c r="E22" s="26"/>
      <c r="F22" s="27" t="n">
        <v>110.070360598065</v>
      </c>
      <c r="G22" s="28" t="n">
        <v>109.014951627089</v>
      </c>
      <c r="H22" s="29" t="n">
        <v>126.151315789474</v>
      </c>
      <c r="I22" s="30" t="n">
        <v>112.952302631579</v>
      </c>
    </row>
    <row r="23" customFormat="false" ht="12.75" hidden="false" customHeight="false" outlineLevel="0" collapsed="false">
      <c r="B23" s="31" t="n">
        <v>12</v>
      </c>
      <c r="C23" s="24" t="s">
        <v>25</v>
      </c>
      <c r="D23" s="25" t="s">
        <v>26</v>
      </c>
      <c r="E23" s="26"/>
      <c r="F23" s="27" t="n">
        <v>94.7890188103711</v>
      </c>
      <c r="G23" s="28" t="n">
        <v>91.204880528724</v>
      </c>
      <c r="H23" s="29" t="n">
        <v>105.643564356436</v>
      </c>
      <c r="I23" s="30" t="n">
        <v>107.260726072607</v>
      </c>
    </row>
    <row r="24" customFormat="false" ht="12.75" hidden="false" customHeight="false" outlineLevel="0" collapsed="false">
      <c r="B24" s="31" t="n">
        <v>13</v>
      </c>
      <c r="C24" s="24" t="s">
        <v>27</v>
      </c>
      <c r="D24" s="25" t="s">
        <v>26</v>
      </c>
      <c r="E24" s="26"/>
      <c r="F24" s="27" t="n">
        <v>89.0715372907154</v>
      </c>
      <c r="G24" s="28" t="n">
        <v>90.806697108067</v>
      </c>
      <c r="H24" s="29" t="n">
        <v>77.9065121853776</v>
      </c>
      <c r="I24" s="30" t="n">
        <v>86.9956052736716</v>
      </c>
    </row>
    <row r="25" customFormat="false" ht="12.75" hidden="false" customHeight="false" outlineLevel="0" collapsed="false">
      <c r="B25" s="31" t="n">
        <v>14</v>
      </c>
      <c r="C25" s="24" t="s">
        <v>28</v>
      </c>
      <c r="D25" s="25" t="s">
        <v>26</v>
      </c>
      <c r="E25" s="26"/>
      <c r="F25" s="27" t="n">
        <v>87.8933566433566</v>
      </c>
      <c r="G25" s="28" t="n">
        <v>93.4877622377622</v>
      </c>
      <c r="H25" s="29" t="n">
        <v>87.1376811594203</v>
      </c>
      <c r="I25" s="30" t="n">
        <v>90.1449275362319</v>
      </c>
    </row>
    <row r="26" customFormat="false" ht="12.75" hidden="false" customHeight="false" outlineLevel="0" collapsed="false">
      <c r="B26" s="31" t="n">
        <v>15</v>
      </c>
      <c r="C26" s="24" t="s">
        <v>29</v>
      </c>
      <c r="D26" s="25" t="s">
        <v>26</v>
      </c>
      <c r="E26" s="26"/>
      <c r="F26" s="27" t="n">
        <v>89.9164054336468</v>
      </c>
      <c r="G26" s="28" t="n">
        <v>85.6844305120167</v>
      </c>
      <c r="H26" s="29" t="n">
        <v>76.1705101327743</v>
      </c>
      <c r="I26" s="30" t="n">
        <v>76.3801537386443</v>
      </c>
    </row>
    <row r="27" customFormat="false" ht="12.75" hidden="false" customHeight="false" outlineLevel="0" collapsed="false">
      <c r="B27" s="31" t="n">
        <v>16</v>
      </c>
      <c r="C27" s="24" t="s">
        <v>30</v>
      </c>
      <c r="D27" s="25" t="s">
        <v>26</v>
      </c>
      <c r="E27" s="26"/>
      <c r="F27" s="27" t="n">
        <v>90.4984894259819</v>
      </c>
      <c r="G27" s="28" t="n">
        <v>97.416918429003</v>
      </c>
      <c r="H27" s="29" t="n">
        <v>86.0995850622407</v>
      </c>
      <c r="I27" s="30" t="n">
        <v>88.3125864453665</v>
      </c>
    </row>
    <row r="28" customFormat="false" ht="12.75" hidden="false" customHeight="false" outlineLevel="0" collapsed="false">
      <c r="B28" s="31" t="n">
        <v>17</v>
      </c>
      <c r="C28" s="24" t="s">
        <v>31</v>
      </c>
      <c r="D28" s="25" t="s">
        <v>32</v>
      </c>
      <c r="E28" s="26"/>
      <c r="F28" s="27" t="n">
        <v>118.260188087774</v>
      </c>
      <c r="G28" s="28" t="n">
        <v>123.354231974922</v>
      </c>
      <c r="H28" s="29" t="n">
        <v>95.5034213098729</v>
      </c>
      <c r="I28" s="30" t="n">
        <v>81.8181818181818</v>
      </c>
    </row>
    <row r="29" customFormat="false" ht="12.75" hidden="false" customHeight="false" outlineLevel="0" collapsed="false">
      <c r="B29" s="31" t="n">
        <v>18</v>
      </c>
      <c r="C29" s="24" t="s">
        <v>33</v>
      </c>
      <c r="D29" s="25" t="s">
        <v>32</v>
      </c>
      <c r="E29" s="26"/>
      <c r="F29" s="27" t="n">
        <v>111.514463981849</v>
      </c>
      <c r="G29" s="28" t="n">
        <v>89.5916052183778</v>
      </c>
      <c r="H29" s="29" t="n">
        <v>95.108153078203</v>
      </c>
      <c r="I29" s="30" t="n">
        <v>96.30615640599</v>
      </c>
    </row>
    <row r="30" customFormat="false" ht="12.75" hidden="false" customHeight="false" outlineLevel="0" collapsed="false">
      <c r="B30" s="31" t="n">
        <v>19</v>
      </c>
      <c r="C30" s="24" t="s">
        <v>34</v>
      </c>
      <c r="D30" s="25" t="s">
        <v>32</v>
      </c>
      <c r="E30" s="26"/>
      <c r="F30" s="27" t="n">
        <v>102.616926503341</v>
      </c>
      <c r="G30" s="28" t="n">
        <v>86.1692650334076</v>
      </c>
      <c r="H30" s="29" t="n">
        <v>104.858299595142</v>
      </c>
      <c r="I30" s="30" t="n">
        <v>102.388663967611</v>
      </c>
    </row>
    <row r="31" customFormat="false" ht="12.75" hidden="false" customHeight="false" outlineLevel="0" collapsed="false">
      <c r="B31" s="31" t="n">
        <v>20</v>
      </c>
      <c r="C31" s="24" t="s">
        <v>35</v>
      </c>
      <c r="D31" s="25" t="s">
        <v>14</v>
      </c>
      <c r="E31" s="26"/>
      <c r="F31" s="27" t="n">
        <v>107.20591892564</v>
      </c>
      <c r="G31" s="28" t="n">
        <v>103.214374533698</v>
      </c>
      <c r="H31" s="29" t="n">
        <v>105.633577401672</v>
      </c>
      <c r="I31" s="30" t="n">
        <v>118.241107510103</v>
      </c>
    </row>
    <row r="32" customFormat="false" ht="12.75" hidden="false" customHeight="false" outlineLevel="0" collapsed="false">
      <c r="B32" s="31" t="n">
        <v>21</v>
      </c>
      <c r="C32" s="24" t="s">
        <v>36</v>
      </c>
      <c r="D32" s="25" t="s">
        <v>14</v>
      </c>
      <c r="E32" s="26"/>
      <c r="F32" s="27" t="n">
        <v>78.3869267264101</v>
      </c>
      <c r="G32" s="28" t="n">
        <v>68.3974696889826</v>
      </c>
      <c r="H32" s="29" t="n">
        <v>97.8991088350337</v>
      </c>
      <c r="I32" s="30" t="n">
        <v>106.060728255172</v>
      </c>
    </row>
    <row r="33" customFormat="false" ht="12.75" hidden="false" customHeight="false" outlineLevel="0" collapsed="false">
      <c r="B33" s="31" t="n">
        <v>22</v>
      </c>
      <c r="C33" s="24" t="s">
        <v>37</v>
      </c>
      <c r="D33" s="25" t="s">
        <v>14</v>
      </c>
      <c r="E33" s="26"/>
      <c r="F33" s="27" t="n">
        <v>86.4330637915544</v>
      </c>
      <c r="G33" s="28" t="n">
        <v>92.7922531696117</v>
      </c>
      <c r="H33" s="29" t="n">
        <v>108.011415757823</v>
      </c>
      <c r="I33" s="30" t="n">
        <v>117.765773111813</v>
      </c>
    </row>
    <row r="34" customFormat="false" ht="12.75" hidden="false" customHeight="false" outlineLevel="0" collapsed="false">
      <c r="B34" s="31" t="n">
        <v>23</v>
      </c>
      <c r="C34" s="24" t="s">
        <v>38</v>
      </c>
      <c r="D34" s="25" t="s">
        <v>14</v>
      </c>
      <c r="E34" s="26"/>
      <c r="F34" s="27" t="n">
        <v>79.0410799487955</v>
      </c>
      <c r="G34" s="28" t="n">
        <v>84.6735715116956</v>
      </c>
      <c r="H34" s="29" t="n">
        <v>86.6087400971122</v>
      </c>
      <c r="I34" s="30" t="n">
        <v>100.025555839509</v>
      </c>
    </row>
    <row r="35" customFormat="false" ht="12.75" hidden="false" customHeight="false" outlineLevel="0" collapsed="false">
      <c r="B35" s="31" t="n">
        <v>24</v>
      </c>
      <c r="C35" s="24" t="s">
        <v>39</v>
      </c>
      <c r="D35" s="25" t="s">
        <v>14</v>
      </c>
      <c r="E35" s="26"/>
      <c r="F35" s="27" t="n">
        <v>101.563236449332</v>
      </c>
      <c r="G35" s="28" t="n">
        <v>96.9363707776905</v>
      </c>
      <c r="H35" s="29" t="n">
        <v>101.473775465973</v>
      </c>
      <c r="I35" s="30" t="n">
        <v>99.013870827915</v>
      </c>
    </row>
    <row r="36" customFormat="false" ht="12.75" hidden="false" customHeight="false" outlineLevel="0" collapsed="false">
      <c r="B36" s="31" t="n">
        <v>25</v>
      </c>
      <c r="C36" s="24" t="s">
        <v>40</v>
      </c>
      <c r="D36" s="25" t="s">
        <v>14</v>
      </c>
      <c r="E36" s="26"/>
      <c r="F36" s="27" t="n">
        <v>86.4606627363285</v>
      </c>
      <c r="G36" s="28" t="n">
        <v>73.4498881886562</v>
      </c>
      <c r="H36" s="29" t="n">
        <v>85.8837643295121</v>
      </c>
      <c r="I36" s="30" t="n">
        <v>99.6934150893095</v>
      </c>
    </row>
    <row r="37" customFormat="false" ht="12.75" hidden="false" customHeight="false" outlineLevel="0" collapsed="false">
      <c r="B37" s="31" t="n">
        <v>26</v>
      </c>
      <c r="C37" s="24" t="s">
        <v>41</v>
      </c>
      <c r="D37" s="25" t="s">
        <v>42</v>
      </c>
      <c r="E37" s="26"/>
      <c r="F37" s="27" t="n">
        <v>81.7249698431846</v>
      </c>
      <c r="G37" s="28" t="n">
        <v>73.7635705669481</v>
      </c>
      <c r="H37" s="29" t="n">
        <v>97.1306471306471</v>
      </c>
      <c r="I37" s="30" t="n">
        <v>65.018315018315</v>
      </c>
    </row>
    <row r="38" customFormat="false" ht="12.75" hidden="false" customHeight="false" outlineLevel="0" collapsed="false">
      <c r="B38" s="31" t="n">
        <v>27</v>
      </c>
      <c r="C38" s="24" t="s">
        <v>43</v>
      </c>
      <c r="D38" s="25" t="s">
        <v>42</v>
      </c>
      <c r="E38" s="26"/>
      <c r="F38" s="27" t="n">
        <v>93.5444579780755</v>
      </c>
      <c r="G38" s="28" t="n">
        <v>66.7072675598863</v>
      </c>
      <c r="H38" s="29" t="n">
        <v>86.1836896278702</v>
      </c>
      <c r="I38" s="30" t="n">
        <v>93.6262866191607</v>
      </c>
    </row>
    <row r="39" customFormat="false" ht="12.75" hidden="false" customHeight="false" outlineLevel="0" collapsed="false">
      <c r="B39" s="31" t="n">
        <v>28</v>
      </c>
      <c r="C39" s="24" t="s">
        <v>44</v>
      </c>
      <c r="D39" s="25" t="s">
        <v>45</v>
      </c>
      <c r="E39" s="26"/>
      <c r="F39" s="27" t="n">
        <v>92.5263640531866</v>
      </c>
      <c r="G39" s="28" t="n">
        <v>69.6469509399358</v>
      </c>
      <c r="H39" s="29" t="n">
        <v>87.2571428571429</v>
      </c>
      <c r="I39" s="30" t="n">
        <v>96.5142857142857</v>
      </c>
    </row>
    <row r="40" customFormat="false" ht="12.75" hidden="false" customHeight="false" outlineLevel="0" collapsed="false">
      <c r="B40" s="31" t="n">
        <v>29</v>
      </c>
      <c r="C40" s="24" t="s">
        <v>46</v>
      </c>
      <c r="D40" s="25" t="s">
        <v>47</v>
      </c>
      <c r="E40" s="26"/>
      <c r="F40" s="27" t="n">
        <v>95.3696597595293</v>
      </c>
      <c r="G40" s="28" t="n">
        <v>78.1273983115886</v>
      </c>
      <c r="H40" s="29" t="n">
        <v>92.0095279341706</v>
      </c>
      <c r="I40" s="30" t="n">
        <v>88.2416630576007</v>
      </c>
    </row>
    <row r="41" customFormat="false" ht="12.75" hidden="false" customHeight="false" outlineLevel="0" collapsed="false">
      <c r="B41" s="31" t="n">
        <v>30</v>
      </c>
      <c r="C41" s="24" t="s">
        <v>48</v>
      </c>
      <c r="D41" s="25" t="s">
        <v>47</v>
      </c>
      <c r="E41" s="26"/>
      <c r="F41" s="27" t="n">
        <v>98.5568760611206</v>
      </c>
      <c r="G41" s="28" t="n">
        <v>81.3525749858517</v>
      </c>
      <c r="H41" s="29" t="n">
        <v>99.4260485651214</v>
      </c>
      <c r="I41" s="30" t="n">
        <v>83.9735099337748</v>
      </c>
    </row>
    <row r="42" customFormat="false" ht="12.75" hidden="false" customHeight="false" outlineLevel="0" collapsed="false">
      <c r="B42" s="31" t="n">
        <v>31</v>
      </c>
      <c r="C42" s="24" t="s">
        <v>49</v>
      </c>
      <c r="D42" s="25" t="s">
        <v>47</v>
      </c>
      <c r="E42" s="26"/>
      <c r="F42" s="27" t="n">
        <v>88.4749948549084</v>
      </c>
      <c r="G42" s="28" t="n">
        <v>88.3926733895863</v>
      </c>
      <c r="H42" s="29" t="n">
        <v>90.757722007722</v>
      </c>
      <c r="I42" s="30" t="n">
        <v>87.9343629343629</v>
      </c>
    </row>
    <row r="43" customFormat="false" ht="12.75" hidden="false" customHeight="false" outlineLevel="0" collapsed="false">
      <c r="B43" s="31" t="n">
        <v>32</v>
      </c>
      <c r="C43" s="24" t="s">
        <v>50</v>
      </c>
      <c r="D43" s="25" t="s">
        <v>14</v>
      </c>
      <c r="E43" s="26"/>
      <c r="F43" s="27" t="n">
        <v>104.411351503231</v>
      </c>
      <c r="G43" s="32" t="n">
        <v>99.3350192001499</v>
      </c>
      <c r="H43" s="33" t="n">
        <v>112.89684990735</v>
      </c>
      <c r="I43" s="34" t="n">
        <v>110.117356392835</v>
      </c>
    </row>
    <row r="44" customFormat="false" ht="12.75" hidden="false" customHeight="false" outlineLevel="0" collapsed="false">
      <c r="B44" s="31" t="n">
        <v>33</v>
      </c>
      <c r="C44" s="24" t="s">
        <v>51</v>
      </c>
      <c r="D44" s="25" t="s">
        <v>14</v>
      </c>
      <c r="E44" s="26"/>
      <c r="F44" s="27" t="n">
        <v>66.5030512072168</v>
      </c>
      <c r="G44" s="32" t="n">
        <v>57.0443088352348</v>
      </c>
      <c r="H44" s="33" t="n">
        <v>76.4651162790698</v>
      </c>
      <c r="I44" s="34" t="n">
        <v>62.6578073089701</v>
      </c>
    </row>
    <row r="45" customFormat="false" ht="12.75" hidden="false" customHeight="false" outlineLevel="0" collapsed="false">
      <c r="B45" s="31" t="n">
        <v>34</v>
      </c>
      <c r="C45" s="24" t="s">
        <v>52</v>
      </c>
      <c r="D45" s="25" t="s">
        <v>26</v>
      </c>
      <c r="E45" s="26"/>
      <c r="F45" s="27" t="n">
        <v>97.9107312440646</v>
      </c>
      <c r="G45" s="32" t="n">
        <v>91.0731244064577</v>
      </c>
      <c r="H45" s="33" t="n">
        <v>88.2149901380671</v>
      </c>
      <c r="I45" s="34" t="n">
        <v>89.6449704142012</v>
      </c>
    </row>
    <row r="46" customFormat="false" ht="12.75" hidden="false" customHeight="false" outlineLevel="0" collapsed="false">
      <c r="B46" s="31" t="n">
        <v>35</v>
      </c>
      <c r="C46" s="24" t="s">
        <v>53</v>
      </c>
      <c r="D46" s="25" t="s">
        <v>14</v>
      </c>
      <c r="E46" s="26"/>
      <c r="F46" s="27" t="n">
        <v>93.2800628766047</v>
      </c>
      <c r="G46" s="32" t="n">
        <v>83.8354728844642</v>
      </c>
      <c r="H46" s="33" t="n">
        <v>87.1027346637103</v>
      </c>
      <c r="I46" s="34" t="n">
        <v>82.8159645232816</v>
      </c>
    </row>
    <row r="47" customFormat="false" ht="12.75" hidden="false" customHeight="false" outlineLevel="0" collapsed="false">
      <c r="B47" s="31" t="n">
        <v>36</v>
      </c>
      <c r="C47" s="24" t="s">
        <v>54</v>
      </c>
      <c r="D47" s="25" t="s">
        <v>26</v>
      </c>
      <c r="E47" s="26"/>
      <c r="F47" s="27" t="n">
        <v>100.335570469799</v>
      </c>
      <c r="G47" s="32" t="n">
        <v>89.4854586129754</v>
      </c>
      <c r="H47" s="33" t="n">
        <v>75.4594594594595</v>
      </c>
      <c r="I47" s="34" t="n">
        <v>102.054054054054</v>
      </c>
    </row>
    <row r="48" customFormat="false" ht="12.75" hidden="false" customHeight="false" outlineLevel="0" collapsed="false">
      <c r="B48" s="31" t="n">
        <v>37</v>
      </c>
      <c r="C48" s="24" t="s">
        <v>55</v>
      </c>
      <c r="D48" s="25" t="s">
        <v>26</v>
      </c>
      <c r="E48" s="26"/>
      <c r="F48" s="27" t="n">
        <v>80.5469783855316</v>
      </c>
      <c r="G48" s="32" t="n">
        <v>79.5765328628143</v>
      </c>
      <c r="H48" s="33" t="n">
        <v>98.3077528532074</v>
      </c>
      <c r="I48" s="34" t="n">
        <v>91.7355371900827</v>
      </c>
    </row>
    <row r="49" customFormat="false" ht="12.75" hidden="false" customHeight="false" outlineLevel="0" collapsed="false">
      <c r="B49" s="31" t="n">
        <v>38</v>
      </c>
      <c r="C49" s="24" t="s">
        <v>56</v>
      </c>
      <c r="D49" s="25" t="s">
        <v>14</v>
      </c>
      <c r="E49" s="26"/>
      <c r="F49" s="27" t="n">
        <v>75.2704791344668</v>
      </c>
      <c r="G49" s="32" t="n">
        <v>88.2534775888717</v>
      </c>
      <c r="H49" s="33" t="n">
        <v>93.8739532833848</v>
      </c>
      <c r="I49" s="34" t="n">
        <v>126.31115028647</v>
      </c>
    </row>
    <row r="50" customFormat="false" ht="12.75" hidden="false" customHeight="false" outlineLevel="0" collapsed="false">
      <c r="B50" s="31" t="n">
        <v>39</v>
      </c>
      <c r="C50" s="24" t="s">
        <v>57</v>
      </c>
      <c r="D50" s="25" t="s">
        <v>42</v>
      </c>
      <c r="E50" s="26"/>
      <c r="F50" s="27" t="n">
        <v>109.159891598916</v>
      </c>
      <c r="G50" s="32" t="n">
        <v>102.926829268293</v>
      </c>
      <c r="H50" s="33" t="n">
        <v>92.9588014981273</v>
      </c>
      <c r="I50" s="34" t="n">
        <v>90.7865168539326</v>
      </c>
    </row>
    <row r="51" customFormat="false" ht="12.75" hidden="false" customHeight="false" outlineLevel="0" collapsed="false">
      <c r="B51" s="31" t="n">
        <v>40</v>
      </c>
      <c r="C51" s="24" t="s">
        <v>58</v>
      </c>
      <c r="D51" s="25" t="s">
        <v>42</v>
      </c>
      <c r="E51" s="26"/>
      <c r="F51" s="27" t="n">
        <v>92.8735632183908</v>
      </c>
      <c r="G51" s="32" t="n">
        <v>85.1494252873563</v>
      </c>
      <c r="H51" s="33" t="n">
        <v>106.500328299409</v>
      </c>
      <c r="I51" s="34" t="n">
        <v>98.2271831910703</v>
      </c>
    </row>
    <row r="52" customFormat="false" ht="12.75" hidden="false" customHeight="false" outlineLevel="0" collapsed="false">
      <c r="B52" s="31" t="n">
        <v>41</v>
      </c>
      <c r="C52" s="24" t="s">
        <v>59</v>
      </c>
      <c r="D52" s="25" t="s">
        <v>14</v>
      </c>
      <c r="E52" s="26"/>
      <c r="F52" s="27" t="n">
        <v>97.5713315217391</v>
      </c>
      <c r="G52" s="32" t="n">
        <v>84.2900815217391</v>
      </c>
      <c r="H52" s="33" t="n">
        <v>113.556116015132</v>
      </c>
      <c r="I52" s="34" t="n">
        <v>108.596048759983</v>
      </c>
    </row>
    <row r="53" customFormat="false" ht="12.75" hidden="false" customHeight="false" outlineLevel="0" collapsed="false">
      <c r="B53" s="31" t="n">
        <v>42</v>
      </c>
      <c r="C53" s="24" t="s">
        <v>60</v>
      </c>
      <c r="D53" s="25" t="s">
        <v>47</v>
      </c>
      <c r="E53" s="26"/>
      <c r="F53" s="27" t="n">
        <v>92.3963963963964</v>
      </c>
      <c r="G53" s="32" t="n">
        <v>83.3153153153153</v>
      </c>
      <c r="H53" s="33" t="n">
        <v>109.984947315605</v>
      </c>
      <c r="I53" s="34" t="n">
        <v>115.855494229804</v>
      </c>
    </row>
    <row r="54" customFormat="false" ht="12.75" hidden="false" customHeight="false" outlineLevel="0" collapsed="false">
      <c r="B54" s="31" t="n">
        <v>43</v>
      </c>
      <c r="C54" s="24" t="s">
        <v>61</v>
      </c>
      <c r="D54" s="25" t="s">
        <v>42</v>
      </c>
      <c r="E54" s="26"/>
      <c r="F54" s="27" t="n">
        <v>95.7446808510638</v>
      </c>
      <c r="G54" s="32" t="n">
        <v>116.693944353519</v>
      </c>
      <c r="H54" s="33" t="n">
        <v>111.317567567568</v>
      </c>
      <c r="I54" s="34" t="n">
        <v>113.581081081081</v>
      </c>
    </row>
    <row r="55" customFormat="false" ht="12.75" hidden="false" customHeight="false" outlineLevel="0" collapsed="false">
      <c r="B55" s="31" t="n">
        <v>44</v>
      </c>
      <c r="C55" s="24" t="s">
        <v>62</v>
      </c>
      <c r="D55" s="25" t="s">
        <v>42</v>
      </c>
      <c r="E55" s="26"/>
      <c r="F55" s="27" t="n">
        <v>75.625</v>
      </c>
      <c r="G55" s="32" t="n">
        <v>73.2758620689655</v>
      </c>
      <c r="H55" s="33" t="n">
        <v>81.4482345900658</v>
      </c>
      <c r="I55" s="34" t="n">
        <v>83.2435667265111</v>
      </c>
    </row>
    <row r="56" customFormat="false" ht="12.75" hidden="false" customHeight="false" outlineLevel="0" collapsed="false">
      <c r="B56" s="31" t="n">
        <v>45</v>
      </c>
      <c r="C56" s="24" t="s">
        <v>63</v>
      </c>
      <c r="D56" s="25" t="s">
        <v>42</v>
      </c>
      <c r="E56" s="26"/>
      <c r="F56" s="27" t="n">
        <v>96.0837887067395</v>
      </c>
      <c r="G56" s="28" t="n">
        <v>85.3066180935034</v>
      </c>
      <c r="H56" s="29" t="n">
        <v>95.377969762419</v>
      </c>
      <c r="I56" s="30" t="n">
        <v>85.6155507559395</v>
      </c>
    </row>
    <row r="57" customFormat="false" ht="12.75" hidden="false" customHeight="false" outlineLevel="0" collapsed="false">
      <c r="B57" s="31" t="n">
        <v>46</v>
      </c>
      <c r="C57" s="24" t="s">
        <v>64</v>
      </c>
      <c r="D57" s="25" t="s">
        <v>42</v>
      </c>
      <c r="E57" s="26"/>
      <c r="F57" s="27" t="n">
        <v>101.690072834091</v>
      </c>
      <c r="G57" s="28" t="n">
        <v>95.658122409561</v>
      </c>
      <c r="H57" s="29" t="n">
        <v>106.168909662342</v>
      </c>
      <c r="I57" s="30" t="n">
        <v>99.0732532839068</v>
      </c>
    </row>
    <row r="58" customFormat="false" ht="12.75" hidden="false" customHeight="false" outlineLevel="0" collapsed="false">
      <c r="B58" s="31" t="n">
        <v>47</v>
      </c>
      <c r="C58" s="24" t="s">
        <v>65</v>
      </c>
      <c r="D58" s="25" t="s">
        <v>66</v>
      </c>
      <c r="E58" s="26"/>
      <c r="F58" s="27" t="n">
        <v>87.7679482817285</v>
      </c>
      <c r="G58" s="28" t="n">
        <v>84.5695814903028</v>
      </c>
      <c r="H58" s="29" t="n">
        <v>70.5889959268119</v>
      </c>
      <c r="I58" s="30" t="n">
        <v>72.7484321458589</v>
      </c>
    </row>
    <row r="59" customFormat="false" ht="12.75" hidden="false" customHeight="false" outlineLevel="0" collapsed="false">
      <c r="B59" s="31" t="n">
        <v>48</v>
      </c>
      <c r="C59" s="24" t="s">
        <v>67</v>
      </c>
      <c r="D59" s="25" t="s">
        <v>42</v>
      </c>
      <c r="E59" s="26"/>
      <c r="F59" s="27" t="n">
        <v>103.963287442637</v>
      </c>
      <c r="G59" s="28" t="n">
        <v>96.4956195244055</v>
      </c>
      <c r="H59" s="29" t="n">
        <v>83.1890899554157</v>
      </c>
      <c r="I59" s="30" t="n">
        <v>111.487018095987</v>
      </c>
    </row>
    <row r="60" customFormat="false" ht="12.75" hidden="false" customHeight="false" outlineLevel="0" collapsed="false">
      <c r="B60" s="31" t="n">
        <v>49</v>
      </c>
      <c r="C60" s="24" t="s">
        <v>68</v>
      </c>
      <c r="D60" s="25" t="s">
        <v>47</v>
      </c>
      <c r="E60" s="26"/>
      <c r="F60" s="27" t="n">
        <v>79.796511627907</v>
      </c>
      <c r="G60" s="28" t="n">
        <v>89.3895348837209</v>
      </c>
      <c r="H60" s="29" t="n">
        <v>91.9183673469388</v>
      </c>
      <c r="I60" s="30" t="n">
        <v>66.3673469387755</v>
      </c>
    </row>
    <row r="61" customFormat="false" ht="12.75" hidden="false" customHeight="false" outlineLevel="0" collapsed="false">
      <c r="B61" s="31" t="n">
        <v>50</v>
      </c>
      <c r="C61" s="24" t="s">
        <v>69</v>
      </c>
      <c r="D61" s="25" t="s">
        <v>47</v>
      </c>
      <c r="E61" s="26"/>
      <c r="F61" s="27" t="n">
        <v>89.0232974910394</v>
      </c>
      <c r="G61" s="28" t="n">
        <v>80.510752688172</v>
      </c>
      <c r="H61" s="29" t="n">
        <v>94.65859030837</v>
      </c>
      <c r="I61" s="30" t="n">
        <v>111.949339207048</v>
      </c>
    </row>
    <row r="62" customFormat="false" ht="12.75" hidden="false" customHeight="false" outlineLevel="0" collapsed="false">
      <c r="B62" s="31" t="n">
        <v>51</v>
      </c>
      <c r="C62" s="24" t="s">
        <v>70</v>
      </c>
      <c r="D62" s="25" t="s">
        <v>14</v>
      </c>
      <c r="E62" s="26"/>
      <c r="F62" s="27" t="n">
        <v>92.0081967213115</v>
      </c>
      <c r="G62" s="28" t="n">
        <v>77.6639344262295</v>
      </c>
      <c r="H62" s="29" t="n">
        <v>97.2770672481877</v>
      </c>
      <c r="I62" s="30" t="n">
        <v>88.1122178346201</v>
      </c>
    </row>
    <row r="63" customFormat="false" ht="12.75" hidden="false" customHeight="false" outlineLevel="0" collapsed="false">
      <c r="B63" s="31" t="n">
        <v>52</v>
      </c>
      <c r="C63" s="24" t="s">
        <v>71</v>
      </c>
      <c r="D63" s="25" t="s">
        <v>32</v>
      </c>
      <c r="E63" s="26"/>
      <c r="F63" s="27" t="n">
        <v>89.905950678282</v>
      </c>
      <c r="G63" s="28" t="n">
        <v>76.6610323755038</v>
      </c>
      <c r="H63" s="29" t="n">
        <v>89.9936559201799</v>
      </c>
      <c r="I63" s="30" t="n">
        <v>85.5643347367207</v>
      </c>
    </row>
    <row r="64" customFormat="false" ht="12.75" hidden="false" customHeight="false" outlineLevel="0" collapsed="false">
      <c r="B64" s="31" t="n">
        <v>53</v>
      </c>
      <c r="C64" s="24" t="s">
        <v>72</v>
      </c>
      <c r="D64" s="25" t="s">
        <v>32</v>
      </c>
      <c r="E64" s="26"/>
      <c r="F64" s="27" t="n">
        <v>93.8710570005534</v>
      </c>
      <c r="G64" s="28" t="n">
        <v>78.458771444383</v>
      </c>
      <c r="H64" s="29" t="n">
        <v>78.8450798614989</v>
      </c>
      <c r="I64" s="30" t="n">
        <v>85.0106109683905</v>
      </c>
    </row>
    <row r="65" customFormat="false" ht="12.75" hidden="false" customHeight="false" outlineLevel="0" collapsed="false">
      <c r="B65" s="31" t="n">
        <v>54</v>
      </c>
      <c r="C65" s="24" t="s">
        <v>73</v>
      </c>
      <c r="D65" s="25" t="s">
        <v>47</v>
      </c>
      <c r="E65" s="26"/>
      <c r="F65" s="27" t="n">
        <v>95.5393023629642</v>
      </c>
      <c r="G65" s="28" t="n">
        <v>82.5831859829609</v>
      </c>
      <c r="H65" s="29" t="n">
        <v>93.7943696450428</v>
      </c>
      <c r="I65" s="30" t="n">
        <v>90.5875152998776</v>
      </c>
    </row>
    <row r="66" customFormat="false" ht="12.75" hidden="false" customHeight="false" outlineLevel="0" collapsed="false">
      <c r="B66" s="31" t="n">
        <v>55</v>
      </c>
      <c r="C66" s="24" t="s">
        <v>74</v>
      </c>
      <c r="D66" s="25" t="s">
        <v>75</v>
      </c>
      <c r="E66" s="26"/>
      <c r="F66" s="27" t="n">
        <v>107.16896260894</v>
      </c>
      <c r="G66" s="28" t="n">
        <v>103.415799831319</v>
      </c>
      <c r="H66" s="29" t="n">
        <v>82.3794382617912</v>
      </c>
      <c r="I66" s="30" t="n">
        <v>98.1981981981982</v>
      </c>
    </row>
    <row r="67" customFormat="false" ht="12.75" hidden="false" customHeight="false" outlineLevel="0" collapsed="false">
      <c r="B67" s="31" t="n">
        <v>56</v>
      </c>
      <c r="C67" s="24" t="s">
        <v>76</v>
      </c>
      <c r="D67" s="25" t="s">
        <v>75</v>
      </c>
      <c r="E67" s="26"/>
      <c r="F67" s="27" t="n">
        <v>99.1269643302569</v>
      </c>
      <c r="G67" s="28" t="n">
        <v>97.8548266400599</v>
      </c>
      <c r="H67" s="29" t="n">
        <v>95.9223300970874</v>
      </c>
      <c r="I67" s="30" t="n">
        <v>90.0323624595469</v>
      </c>
    </row>
    <row r="68" customFormat="false" ht="12.75" hidden="false" customHeight="false" outlineLevel="0" collapsed="false">
      <c r="B68" s="31" t="n">
        <v>57</v>
      </c>
      <c r="C68" s="24" t="s">
        <v>77</v>
      </c>
      <c r="D68" s="25" t="s">
        <v>75</v>
      </c>
      <c r="E68" s="26"/>
      <c r="F68" s="27" t="n">
        <v>102.270977675135</v>
      </c>
      <c r="G68" s="28" t="n">
        <v>96.6897613548884</v>
      </c>
      <c r="H68" s="29" t="n">
        <v>87.8332110540474</v>
      </c>
      <c r="I68" s="30" t="n">
        <v>93.7393005624847</v>
      </c>
    </row>
    <row r="69" customFormat="false" ht="12.75" hidden="false" customHeight="false" outlineLevel="0" collapsed="false">
      <c r="B69" s="31" t="n">
        <v>58</v>
      </c>
      <c r="C69" s="24" t="s">
        <v>78</v>
      </c>
      <c r="D69" s="25" t="s">
        <v>75</v>
      </c>
      <c r="E69" s="26"/>
      <c r="F69" s="27" t="n">
        <v>94.5856990043611</v>
      </c>
      <c r="G69" s="28" t="n">
        <v>93.9521105899778</v>
      </c>
      <c r="H69" s="29" t="n">
        <v>102.143531633617</v>
      </c>
      <c r="I69" s="30" t="n">
        <v>91.5203021718603</v>
      </c>
    </row>
    <row r="70" customFormat="false" ht="12.75" hidden="false" customHeight="false" outlineLevel="0" collapsed="false">
      <c r="B70" s="31" t="n">
        <v>59</v>
      </c>
      <c r="C70" s="24" t="s">
        <v>79</v>
      </c>
      <c r="D70" s="25" t="s">
        <v>75</v>
      </c>
      <c r="E70" s="26"/>
      <c r="F70" s="27" t="n">
        <v>92.2979478084621</v>
      </c>
      <c r="G70" s="28" t="n">
        <v>91.3985305295161</v>
      </c>
      <c r="H70" s="29" t="n">
        <v>81.5149136577708</v>
      </c>
      <c r="I70" s="30" t="n">
        <v>105.612244897959</v>
      </c>
    </row>
    <row r="71" customFormat="false" ht="12.75" hidden="false" customHeight="false" outlineLevel="0" collapsed="false">
      <c r="B71" s="31" t="n">
        <v>60</v>
      </c>
      <c r="C71" s="24" t="s">
        <v>80</v>
      </c>
      <c r="D71" s="25" t="s">
        <v>75</v>
      </c>
      <c r="E71" s="26"/>
      <c r="F71" s="27" t="n">
        <v>109.638009049774</v>
      </c>
      <c r="G71" s="28" t="n">
        <v>111.221719457014</v>
      </c>
      <c r="H71" s="29" t="n">
        <v>96.4102564102564</v>
      </c>
      <c r="I71" s="30" t="n">
        <v>91.5082956259427</v>
      </c>
    </row>
    <row r="72" customFormat="false" ht="12.75" hidden="false" customHeight="false" outlineLevel="0" collapsed="false">
      <c r="B72" s="31" t="n">
        <v>61</v>
      </c>
      <c r="C72" s="24" t="s">
        <v>81</v>
      </c>
      <c r="D72" s="25" t="s">
        <v>75</v>
      </c>
      <c r="E72" s="26"/>
      <c r="F72" s="27" t="n">
        <v>96.2585034013605</v>
      </c>
      <c r="G72" s="28" t="n">
        <v>90.8163265306122</v>
      </c>
      <c r="H72" s="29" t="n">
        <v>88.968824940048</v>
      </c>
      <c r="I72" s="30" t="n">
        <v>89.8681055155875</v>
      </c>
    </row>
    <row r="73" customFormat="false" ht="12.75" hidden="false" customHeight="false" outlineLevel="0" collapsed="false">
      <c r="B73" s="31" t="n">
        <v>62</v>
      </c>
      <c r="C73" s="24" t="s">
        <v>82</v>
      </c>
      <c r="D73" s="25" t="s">
        <v>75</v>
      </c>
      <c r="E73" s="26"/>
      <c r="F73" s="27" t="n">
        <v>117.104329311568</v>
      </c>
      <c r="G73" s="28" t="n">
        <v>111.982493494204</v>
      </c>
      <c r="H73" s="29" t="n">
        <v>93.0657800997388</v>
      </c>
      <c r="I73" s="30" t="n">
        <v>91.783424364759</v>
      </c>
    </row>
    <row r="74" customFormat="false" ht="12.75" hidden="false" customHeight="false" outlineLevel="0" collapsed="false">
      <c r="B74" s="31" t="n">
        <v>63</v>
      </c>
      <c r="C74" s="24" t="s">
        <v>83</v>
      </c>
      <c r="D74" s="25" t="s">
        <v>75</v>
      </c>
      <c r="E74" s="26"/>
      <c r="F74" s="27" t="n">
        <v>105.039826212889</v>
      </c>
      <c r="G74" s="28" t="n">
        <v>121.144098479363</v>
      </c>
      <c r="H74" s="29" t="n">
        <v>109.80027868091</v>
      </c>
      <c r="I74" s="30" t="n">
        <v>118.408422356402</v>
      </c>
    </row>
    <row r="75" customFormat="false" ht="12.75" hidden="false" customHeight="false" outlineLevel="0" collapsed="false">
      <c r="B75" s="31" t="n">
        <v>64</v>
      </c>
      <c r="C75" s="24" t="s">
        <v>84</v>
      </c>
      <c r="D75" s="25" t="s">
        <v>75</v>
      </c>
      <c r="E75" s="26"/>
      <c r="F75" s="27" t="n">
        <v>82.9470602585997</v>
      </c>
      <c r="G75" s="28" t="n">
        <v>90.217126128324</v>
      </c>
      <c r="H75" s="29" t="n">
        <v>96.4575330772514</v>
      </c>
      <c r="I75" s="30" t="n">
        <v>90.0981647460521</v>
      </c>
    </row>
    <row r="76" customFormat="false" ht="12.75" hidden="false" customHeight="false" outlineLevel="0" collapsed="false">
      <c r="B76" s="31" t="n">
        <v>65</v>
      </c>
      <c r="C76" s="24" t="s">
        <v>85</v>
      </c>
      <c r="D76" s="25" t="s">
        <v>75</v>
      </c>
      <c r="E76" s="26"/>
      <c r="F76" s="27" t="n">
        <v>90.7371948300622</v>
      </c>
      <c r="G76" s="28" t="n">
        <v>90.426041168023</v>
      </c>
      <c r="H76" s="29" t="n">
        <v>106.540697674419</v>
      </c>
      <c r="I76" s="30" t="n">
        <v>106.656976744186</v>
      </c>
    </row>
    <row r="77" customFormat="false" ht="12.75" hidden="false" customHeight="false" outlineLevel="0" collapsed="false">
      <c r="B77" s="31" t="n">
        <v>66</v>
      </c>
      <c r="C77" s="24" t="s">
        <v>86</v>
      </c>
      <c r="D77" s="25" t="s">
        <v>75</v>
      </c>
      <c r="E77" s="26"/>
      <c r="F77" s="27" t="n">
        <v>116.758241758242</v>
      </c>
      <c r="G77" s="28" t="n">
        <v>121.914623837701</v>
      </c>
      <c r="H77" s="29" t="n">
        <v>87.2840555083546</v>
      </c>
      <c r="I77" s="30" t="n">
        <v>95.2138204474653</v>
      </c>
    </row>
    <row r="78" customFormat="false" ht="12.75" hidden="false" customHeight="false" outlineLevel="0" collapsed="false">
      <c r="B78" s="31" t="n">
        <v>67</v>
      </c>
      <c r="C78" s="24" t="s">
        <v>87</v>
      </c>
      <c r="D78" s="25" t="s">
        <v>75</v>
      </c>
      <c r="E78" s="26"/>
      <c r="F78" s="27" t="n">
        <v>118.517778665601</v>
      </c>
      <c r="G78" s="28" t="n">
        <v>111.745904914103</v>
      </c>
      <c r="H78" s="29" t="n">
        <v>112.494567579313</v>
      </c>
      <c r="I78" s="30" t="n">
        <v>112.842242503259</v>
      </c>
    </row>
    <row r="79" customFormat="false" ht="12.75" hidden="false" customHeight="false" outlineLevel="0" collapsed="false">
      <c r="B79" s="31" t="n">
        <v>68</v>
      </c>
      <c r="C79" s="24" t="s">
        <v>88</v>
      </c>
      <c r="D79" s="25" t="s">
        <v>75</v>
      </c>
      <c r="E79" s="26"/>
      <c r="F79" s="27" t="n">
        <v>90.8149553394989</v>
      </c>
      <c r="G79" s="28" t="n">
        <v>81.5508655442257</v>
      </c>
      <c r="H79" s="29" t="n">
        <v>121.452211413098</v>
      </c>
      <c r="I79" s="30" t="n">
        <v>84.5752682780062</v>
      </c>
    </row>
    <row r="80" customFormat="false" ht="12.75" hidden="false" customHeight="false" outlineLevel="0" collapsed="false">
      <c r="B80" s="31" t="n">
        <v>69</v>
      </c>
      <c r="C80" s="24" t="s">
        <v>89</v>
      </c>
      <c r="D80" s="25" t="s">
        <v>75</v>
      </c>
      <c r="E80" s="26"/>
      <c r="F80" s="27" t="n">
        <v>82.2062084257206</v>
      </c>
      <c r="G80" s="28" t="n">
        <v>88.5947893569845</v>
      </c>
      <c r="H80" s="29" t="n">
        <v>100.706594885599</v>
      </c>
      <c r="I80" s="30" t="n">
        <v>91.7563930013459</v>
      </c>
    </row>
    <row r="81" customFormat="false" ht="12.75" hidden="false" customHeight="false" outlineLevel="0" collapsed="false">
      <c r="B81" s="31" t="n">
        <v>70</v>
      </c>
      <c r="C81" s="24" t="s">
        <v>90</v>
      </c>
      <c r="D81" s="25" t="s">
        <v>75</v>
      </c>
      <c r="E81" s="26"/>
      <c r="F81" s="27" t="n">
        <v>100.723327305606</v>
      </c>
      <c r="G81" s="28" t="n">
        <v>97.2197106690778</v>
      </c>
      <c r="H81" s="29" t="n">
        <v>105.968754172787</v>
      </c>
      <c r="I81" s="30" t="n">
        <v>103.818934437175</v>
      </c>
    </row>
    <row r="82" customFormat="false" ht="12.75" hidden="false" customHeight="false" outlineLevel="0" collapsed="false">
      <c r="B82" s="31" t="n">
        <v>71</v>
      </c>
      <c r="C82" s="24" t="s">
        <v>91</v>
      </c>
      <c r="D82" s="25" t="s">
        <v>75</v>
      </c>
      <c r="E82" s="26"/>
      <c r="F82" s="27" t="n">
        <v>112.700564971751</v>
      </c>
      <c r="G82" s="28" t="n">
        <v>113.378531073446</v>
      </c>
      <c r="H82" s="29" t="n">
        <v>98.4188951786063</v>
      </c>
      <c r="I82" s="30" t="n">
        <v>92.914308022643</v>
      </c>
    </row>
    <row r="83" customFormat="false" ht="12.75" hidden="false" customHeight="false" outlineLevel="0" collapsed="false">
      <c r="B83" s="31" t="n">
        <v>72</v>
      </c>
      <c r="C83" s="24" t="s">
        <v>92</v>
      </c>
      <c r="D83" s="25" t="s">
        <v>75</v>
      </c>
      <c r="E83" s="26"/>
      <c r="F83" s="27" t="n">
        <v>97.9219832300401</v>
      </c>
      <c r="G83" s="28" t="n">
        <v>96.8647466277798</v>
      </c>
      <c r="H83" s="29" t="n">
        <v>100.615384615385</v>
      </c>
      <c r="I83" s="30" t="n">
        <v>100.884615384615</v>
      </c>
    </row>
    <row r="84" customFormat="false" ht="12.75" hidden="false" customHeight="false" outlineLevel="0" collapsed="false">
      <c r="B84" s="31" t="n">
        <v>73</v>
      </c>
      <c r="C84" s="24" t="s">
        <v>93</v>
      </c>
      <c r="D84" s="25" t="s">
        <v>75</v>
      </c>
      <c r="E84" s="26"/>
      <c r="F84" s="27" t="n">
        <v>112.332439678284</v>
      </c>
      <c r="G84" s="28" t="n">
        <v>102.198391420912</v>
      </c>
      <c r="H84" s="29" t="n">
        <v>91.3108242303873</v>
      </c>
      <c r="I84" s="30" t="n">
        <v>93.0486593843098</v>
      </c>
    </row>
    <row r="85" customFormat="false" ht="12.75" hidden="false" customHeight="false" outlineLevel="0" collapsed="false">
      <c r="B85" s="31" t="n">
        <v>74</v>
      </c>
      <c r="C85" s="24" t="s">
        <v>94</v>
      </c>
      <c r="D85" s="25" t="s">
        <v>75</v>
      </c>
      <c r="E85" s="26"/>
      <c r="F85" s="27" t="n">
        <v>123.961257720382</v>
      </c>
      <c r="G85" s="28" t="n">
        <v>97.0522178551376</v>
      </c>
      <c r="H85" s="29" t="n">
        <v>89.6980205172663</v>
      </c>
      <c r="I85" s="30" t="n">
        <v>94.3360786013582</v>
      </c>
    </row>
    <row r="86" customFormat="false" ht="12.75" hidden="false" customHeight="false" outlineLevel="0" collapsed="false">
      <c r="B86" s="31" t="n">
        <v>75</v>
      </c>
      <c r="C86" s="24" t="s">
        <v>95</v>
      </c>
      <c r="D86" s="25" t="s">
        <v>75</v>
      </c>
      <c r="E86" s="26"/>
      <c r="F86" s="27" t="n">
        <v>101.006711409396</v>
      </c>
      <c r="G86" s="28" t="n">
        <v>87.3657718120805</v>
      </c>
      <c r="H86" s="29" t="n">
        <v>84.8977580684898</v>
      </c>
      <c r="I86" s="30" t="n">
        <v>88.6425227888643</v>
      </c>
    </row>
    <row r="87" customFormat="false" ht="12.75" hidden="false" customHeight="false" outlineLevel="0" collapsed="false">
      <c r="B87" s="31" t="n">
        <v>76</v>
      </c>
      <c r="C87" s="24" t="s">
        <v>96</v>
      </c>
      <c r="D87" s="25" t="s">
        <v>42</v>
      </c>
      <c r="E87" s="26"/>
      <c r="F87" s="27" t="n">
        <v>90.379370195884</v>
      </c>
      <c r="G87" s="28" t="n">
        <v>85.990577733697</v>
      </c>
      <c r="H87" s="29" t="n">
        <v>100.684718331777</v>
      </c>
      <c r="I87" s="30" t="n">
        <v>105.851229380641</v>
      </c>
    </row>
    <row r="88" customFormat="false" ht="12.75" hidden="false" customHeight="false" outlineLevel="0" collapsed="false">
      <c r="B88" s="31" t="n">
        <v>77</v>
      </c>
      <c r="C88" s="24" t="s">
        <v>97</v>
      </c>
      <c r="D88" s="25" t="s">
        <v>42</v>
      </c>
      <c r="E88" s="26"/>
      <c r="F88" s="27" t="n">
        <v>100.996810207337</v>
      </c>
      <c r="G88" s="28" t="n">
        <v>108.074162679426</v>
      </c>
      <c r="H88" s="29" t="n">
        <v>83.8867528836071</v>
      </c>
      <c r="I88" s="30" t="n">
        <v>98.6368402656414</v>
      </c>
    </row>
    <row r="89" customFormat="false" ht="12.75" hidden="false" customHeight="false" outlineLevel="0" collapsed="false">
      <c r="B89" s="31" t="n">
        <v>78</v>
      </c>
      <c r="C89" s="24" t="s">
        <v>98</v>
      </c>
      <c r="D89" s="25" t="s">
        <v>99</v>
      </c>
      <c r="E89" s="26"/>
      <c r="F89" s="27" t="n">
        <v>99.5229982964225</v>
      </c>
      <c r="G89" s="28" t="n">
        <v>100.715502555366</v>
      </c>
      <c r="H89" s="29" t="n">
        <v>98.0782918149466</v>
      </c>
      <c r="I89" s="30" t="n">
        <v>97.3665480427046</v>
      </c>
    </row>
    <row r="90" customFormat="false" ht="12.75" hidden="false" customHeight="false" outlineLevel="0" collapsed="false">
      <c r="B90" s="31" t="n">
        <v>79</v>
      </c>
      <c r="C90" s="24" t="s">
        <v>100</v>
      </c>
      <c r="D90" s="25" t="s">
        <v>99</v>
      </c>
      <c r="E90" s="26"/>
      <c r="F90" s="27" t="n">
        <v>95.2930527268613</v>
      </c>
      <c r="G90" s="28" t="n">
        <v>94.4218148902467</v>
      </c>
      <c r="H90" s="29" t="n">
        <v>89.4426580921758</v>
      </c>
      <c r="I90" s="30" t="n">
        <v>82.8152911754198</v>
      </c>
    </row>
    <row r="91" customFormat="false" ht="12.75" hidden="false" customHeight="false" outlineLevel="0" collapsed="false">
      <c r="B91" s="31" t="n">
        <v>80</v>
      </c>
      <c r="C91" s="24" t="s">
        <v>101</v>
      </c>
      <c r="D91" s="25" t="s">
        <v>99</v>
      </c>
      <c r="E91" s="26"/>
      <c r="F91" s="27" t="n">
        <v>91.7354404448347</v>
      </c>
      <c r="G91" s="28" t="n">
        <v>88.8557213930348</v>
      </c>
      <c r="H91" s="29" t="n">
        <v>84.0421016891605</v>
      </c>
      <c r="I91" s="30" t="n">
        <v>88.3795942619472</v>
      </c>
    </row>
    <row r="92" customFormat="false" ht="12.75" hidden="false" customHeight="false" outlineLevel="0" collapsed="false">
      <c r="B92" s="31" t="n">
        <v>81</v>
      </c>
      <c r="C92" s="24" t="s">
        <v>102</v>
      </c>
      <c r="D92" s="25" t="s">
        <v>99</v>
      </c>
      <c r="E92" s="26"/>
      <c r="F92" s="27" t="n">
        <v>99.7254202996291</v>
      </c>
      <c r="G92" s="28" t="n">
        <v>94.9467700756298</v>
      </c>
      <c r="H92" s="29" t="n">
        <v>100.871874819562</v>
      </c>
      <c r="I92" s="30" t="n">
        <v>101.177897107223</v>
      </c>
    </row>
    <row r="93" customFormat="false" ht="12.75" hidden="false" customHeight="false" outlineLevel="0" collapsed="false">
      <c r="B93" s="31" t="n">
        <v>82</v>
      </c>
      <c r="C93" s="24" t="s">
        <v>103</v>
      </c>
      <c r="D93" s="25" t="s">
        <v>99</v>
      </c>
      <c r="E93" s="26"/>
      <c r="F93" s="27" t="n">
        <v>90.9979368009556</v>
      </c>
      <c r="G93" s="28" t="n">
        <v>88.5112390053209</v>
      </c>
      <c r="H93" s="29" t="n">
        <v>115.162350212601</v>
      </c>
      <c r="I93" s="30" t="n">
        <v>77.2419791264012</v>
      </c>
    </row>
    <row r="94" customFormat="false" ht="12.75" hidden="false" customHeight="false" outlineLevel="0" collapsed="false">
      <c r="B94" s="31" t="n">
        <v>83</v>
      </c>
      <c r="C94" s="24" t="s">
        <v>104</v>
      </c>
      <c r="D94" s="25" t="s">
        <v>99</v>
      </c>
      <c r="E94" s="26"/>
      <c r="F94" s="27" t="n">
        <v>93.6041834271923</v>
      </c>
      <c r="G94" s="28" t="n">
        <v>87.2284794851167</v>
      </c>
      <c r="H94" s="29" t="n">
        <v>93.5191292875989</v>
      </c>
      <c r="I94" s="30" t="n">
        <v>90.4683377308707</v>
      </c>
    </row>
    <row r="95" customFormat="false" ht="12.75" hidden="false" customHeight="false" outlineLevel="0" collapsed="false">
      <c r="B95" s="31" t="n">
        <v>84</v>
      </c>
      <c r="C95" s="24" t="s">
        <v>105</v>
      </c>
      <c r="D95" s="25" t="s">
        <v>47</v>
      </c>
      <c r="E95" s="26"/>
      <c r="F95" s="27" t="n">
        <v>97.3503518618764</v>
      </c>
      <c r="G95" s="28" t="n">
        <v>91.9769794011225</v>
      </c>
      <c r="H95" s="29" t="n">
        <v>88.4313258747917</v>
      </c>
      <c r="I95" s="30" t="n">
        <v>89.817900499881</v>
      </c>
    </row>
    <row r="96" customFormat="false" ht="12.75" hidden="false" customHeight="false" outlineLevel="0" collapsed="false">
      <c r="B96" s="31" t="n">
        <v>85</v>
      </c>
      <c r="C96" s="24" t="s">
        <v>106</v>
      </c>
      <c r="D96" s="25" t="s">
        <v>47</v>
      </c>
      <c r="E96" s="26"/>
      <c r="F96" s="27" t="n">
        <v>100.15097504718</v>
      </c>
      <c r="G96" s="28" t="n">
        <v>101.778150555672</v>
      </c>
      <c r="H96" s="29" t="n">
        <v>101.486385211092</v>
      </c>
      <c r="I96" s="30" t="n">
        <v>105.196102922808</v>
      </c>
    </row>
    <row r="97" customFormat="false" ht="12.75" hidden="false" customHeight="false" outlineLevel="0" collapsed="false">
      <c r="B97" s="31" t="n">
        <v>86</v>
      </c>
      <c r="C97" s="24" t="s">
        <v>107</v>
      </c>
      <c r="D97" s="25" t="s">
        <v>75</v>
      </c>
      <c r="E97" s="26"/>
      <c r="F97" s="27" t="n">
        <v>105.03064351379</v>
      </c>
      <c r="G97" s="28" t="n">
        <v>78.8815117466803</v>
      </c>
      <c r="H97" s="29" t="n">
        <v>89.4679989197948</v>
      </c>
      <c r="I97" s="30" t="n">
        <v>78.8819875776398</v>
      </c>
    </row>
    <row r="98" customFormat="false" ht="12.75" hidden="false" customHeight="false" outlineLevel="0" collapsed="false">
      <c r="B98" s="31" t="n">
        <v>87</v>
      </c>
      <c r="C98" s="24" t="s">
        <v>108</v>
      </c>
      <c r="D98" s="25" t="s">
        <v>75</v>
      </c>
      <c r="E98" s="26"/>
      <c r="F98" s="27" t="n">
        <v>90.4121110176619</v>
      </c>
      <c r="G98" s="28" t="n">
        <v>70.6139613120269</v>
      </c>
      <c r="H98" s="29" t="n">
        <v>82.187977231709</v>
      </c>
      <c r="I98" s="30" t="n">
        <v>83.0903790087464</v>
      </c>
    </row>
    <row r="99" customFormat="false" ht="12.75" hidden="false" customHeight="false" outlineLevel="0" collapsed="false">
      <c r="B99" s="31" t="n">
        <v>88</v>
      </c>
      <c r="C99" s="24" t="s">
        <v>109</v>
      </c>
      <c r="D99" s="25" t="s">
        <v>75</v>
      </c>
      <c r="E99" s="26"/>
      <c r="F99" s="27" t="n">
        <v>100.555298472929</v>
      </c>
      <c r="G99" s="28" t="n">
        <v>88.2461823229986</v>
      </c>
      <c r="H99" s="29" t="n">
        <v>64.9508238600077</v>
      </c>
      <c r="I99" s="30" t="n">
        <v>68.1823987737898</v>
      </c>
    </row>
    <row r="100" customFormat="false" ht="12.75" hidden="false" customHeight="false" outlineLevel="0" collapsed="false">
      <c r="B100" s="31" t="n">
        <v>89</v>
      </c>
      <c r="C100" s="24" t="s">
        <v>110</v>
      </c>
      <c r="D100" s="25" t="s">
        <v>75</v>
      </c>
      <c r="E100" s="26"/>
      <c r="F100" s="27" t="n">
        <v>88.6642784032753</v>
      </c>
      <c r="G100" s="28" t="n">
        <v>68.5516888433982</v>
      </c>
      <c r="H100" s="29" t="n">
        <v>75.8166969147005</v>
      </c>
      <c r="I100" s="30" t="n">
        <v>81.3974591651543</v>
      </c>
    </row>
    <row r="101" customFormat="false" ht="12.75" hidden="false" customHeight="false" outlineLevel="0" collapsed="false">
      <c r="B101" s="31" t="n">
        <v>90</v>
      </c>
      <c r="C101" s="24" t="s">
        <v>111</v>
      </c>
      <c r="D101" s="25" t="s">
        <v>45</v>
      </c>
      <c r="E101" s="26"/>
      <c r="F101" s="27" t="n">
        <v>83.6257309941521</v>
      </c>
      <c r="G101" s="28" t="n">
        <v>98.9139515455305</v>
      </c>
      <c r="H101" s="29" t="n">
        <v>123.183673469388</v>
      </c>
      <c r="I101" s="30" t="n">
        <v>70.4489795918367</v>
      </c>
    </row>
    <row r="102" customFormat="false" ht="12.75" hidden="false" customHeight="false" outlineLevel="0" collapsed="false">
      <c r="B102" s="31" t="n">
        <v>91</v>
      </c>
      <c r="C102" s="24" t="s">
        <v>112</v>
      </c>
      <c r="D102" s="25" t="s">
        <v>14</v>
      </c>
      <c r="E102" s="26"/>
      <c r="F102" s="27" t="n">
        <v>102.908519209983</v>
      </c>
      <c r="G102" s="28" t="n">
        <v>90.9108774688022</v>
      </c>
      <c r="H102" s="29" t="n">
        <v>98.9750445632799</v>
      </c>
      <c r="I102" s="30" t="n">
        <v>106.68449197861</v>
      </c>
    </row>
    <row r="103" customFormat="false" ht="12.75" hidden="false" customHeight="false" outlineLevel="0" collapsed="false">
      <c r="B103" s="31" t="n">
        <v>92</v>
      </c>
      <c r="C103" s="24" t="s">
        <v>113</v>
      </c>
      <c r="D103" s="25" t="s">
        <v>14</v>
      </c>
      <c r="E103" s="26"/>
      <c r="F103" s="27" t="n">
        <v>84.5453636090827</v>
      </c>
      <c r="G103" s="28" t="n">
        <v>82.1046313894168</v>
      </c>
      <c r="H103" s="29" t="n">
        <v>100.268730517038</v>
      </c>
      <c r="I103" s="30" t="n">
        <v>101.021175964743</v>
      </c>
    </row>
    <row r="104" customFormat="false" ht="12.75" hidden="false" customHeight="false" outlineLevel="0" collapsed="false">
      <c r="B104" s="31" t="n">
        <v>93</v>
      </c>
      <c r="C104" s="24" t="s">
        <v>114</v>
      </c>
      <c r="D104" s="25" t="s">
        <v>42</v>
      </c>
      <c r="E104" s="26"/>
      <c r="F104" s="27" t="n">
        <v>90.3936439147707</v>
      </c>
      <c r="G104" s="28" t="n">
        <v>88.0101119537739</v>
      </c>
      <c r="H104" s="29" t="n">
        <v>94.7086076566691</v>
      </c>
      <c r="I104" s="30" t="n">
        <v>95.5132894415996</v>
      </c>
    </row>
    <row r="105" customFormat="false" ht="12.75" hidden="false" customHeight="false" outlineLevel="0" collapsed="false">
      <c r="B105" s="31" t="n">
        <v>94</v>
      </c>
      <c r="C105" s="24" t="s">
        <v>115</v>
      </c>
      <c r="D105" s="25" t="s">
        <v>42</v>
      </c>
      <c r="E105" s="26"/>
      <c r="F105" s="27" t="n">
        <v>96.7987479547556</v>
      </c>
      <c r="G105" s="28" t="n">
        <v>82.4429110051931</v>
      </c>
      <c r="H105" s="29" t="n">
        <v>84.6840606480413</v>
      </c>
      <c r="I105" s="30" t="n">
        <v>82.6598937889633</v>
      </c>
    </row>
    <row r="106" customFormat="false" ht="12.75" hidden="false" customHeight="false" outlineLevel="0" collapsed="false">
      <c r="B106" s="31" t="n">
        <v>95</v>
      </c>
      <c r="C106" s="24" t="s">
        <v>116</v>
      </c>
      <c r="D106" s="25" t="s">
        <v>42</v>
      </c>
      <c r="E106" s="26"/>
      <c r="F106" s="27" t="n">
        <v>97.8668541959681</v>
      </c>
      <c r="G106" s="28" t="n">
        <v>89.4983591186123</v>
      </c>
      <c r="H106" s="29" t="n">
        <v>86.2415021042409</v>
      </c>
      <c r="I106" s="30" t="n">
        <v>91.6801553900939</v>
      </c>
    </row>
    <row r="107" customFormat="false" ht="12.75" hidden="false" customHeight="false" outlineLevel="0" collapsed="false">
      <c r="B107" s="31" t="n">
        <v>96</v>
      </c>
      <c r="C107" s="24" t="s">
        <v>117</v>
      </c>
      <c r="D107" s="25" t="s">
        <v>42</v>
      </c>
      <c r="E107" s="26"/>
      <c r="F107" s="27" t="n">
        <v>95.2127659574468</v>
      </c>
      <c r="G107" s="28" t="n">
        <v>93.7765957446809</v>
      </c>
      <c r="H107" s="29" t="n">
        <v>90.5703175631886</v>
      </c>
      <c r="I107" s="30" t="n">
        <v>103.143227478937</v>
      </c>
    </row>
    <row r="108" customFormat="false" ht="12.75" hidden="false" customHeight="false" outlineLevel="0" collapsed="false">
      <c r="B108" s="31" t="n">
        <v>97</v>
      </c>
      <c r="C108" s="24" t="s">
        <v>118</v>
      </c>
      <c r="D108" s="25" t="s">
        <v>14</v>
      </c>
      <c r="E108" s="26"/>
      <c r="F108" s="27" t="n">
        <v>111.59117727149</v>
      </c>
      <c r="G108" s="28" t="n">
        <v>92.5297267858764</v>
      </c>
      <c r="H108" s="29" t="n">
        <v>68.8167403732068</v>
      </c>
      <c r="I108" s="30" t="n">
        <v>69.9385179592277</v>
      </c>
    </row>
    <row r="109" customFormat="false" ht="12.75" hidden="false" customHeight="false" outlineLevel="0" collapsed="false">
      <c r="B109" s="31" t="n">
        <v>98</v>
      </c>
      <c r="C109" s="24" t="s">
        <v>119</v>
      </c>
      <c r="D109" s="25" t="s">
        <v>14</v>
      </c>
      <c r="E109" s="26"/>
      <c r="F109" s="27" t="n">
        <v>85.5018200728029</v>
      </c>
      <c r="G109" s="28" t="n">
        <v>83.5673426937077</v>
      </c>
      <c r="H109" s="29" t="n">
        <v>82.1657426740586</v>
      </c>
      <c r="I109" s="30" t="n">
        <v>73.7418100655195</v>
      </c>
    </row>
    <row r="110" customFormat="false" ht="12.75" hidden="false" customHeight="false" outlineLevel="0" collapsed="false">
      <c r="B110" s="31" t="n">
        <v>99</v>
      </c>
      <c r="C110" s="24" t="s">
        <v>120</v>
      </c>
      <c r="D110" s="25" t="s">
        <v>14</v>
      </c>
      <c r="E110" s="26"/>
      <c r="F110" s="27" t="n">
        <v>101.139739314944</v>
      </c>
      <c r="G110" s="28" t="n">
        <v>89.887844801455</v>
      </c>
      <c r="H110" s="29" t="n">
        <v>89.8173832639852</v>
      </c>
      <c r="I110" s="30" t="n">
        <v>91.1927877947295</v>
      </c>
    </row>
    <row r="111" customFormat="false" ht="12.75" hidden="false" customHeight="false" outlineLevel="0" collapsed="false">
      <c r="B111" s="31" t="n">
        <v>100</v>
      </c>
      <c r="C111" s="24" t="s">
        <v>121</v>
      </c>
      <c r="D111" s="25" t="s">
        <v>32</v>
      </c>
      <c r="E111" s="26"/>
      <c r="F111" s="27" t="n">
        <v>95.1322751322751</v>
      </c>
      <c r="G111" s="28" t="n">
        <v>69.968253968254</v>
      </c>
      <c r="H111" s="29" t="n">
        <v>97.2259507829978</v>
      </c>
      <c r="I111" s="30" t="n">
        <v>87.1140939597316</v>
      </c>
    </row>
    <row r="112" customFormat="false" ht="12.75" hidden="false" customHeight="false" outlineLevel="0" collapsed="false">
      <c r="B112" s="31" t="n">
        <v>101</v>
      </c>
      <c r="C112" s="24" t="s">
        <v>122</v>
      </c>
      <c r="D112" s="25" t="s">
        <v>123</v>
      </c>
      <c r="E112" s="26"/>
      <c r="F112" s="27" t="n">
        <v>93.732970027248</v>
      </c>
      <c r="G112" s="28" t="n">
        <v>92.3160762942779</v>
      </c>
      <c r="H112" s="29" t="n">
        <v>77.471383975026</v>
      </c>
      <c r="I112" s="30" t="n">
        <v>92.1956295525494</v>
      </c>
    </row>
    <row r="113" customFormat="false" ht="12.75" hidden="false" customHeight="false" outlineLevel="0" collapsed="false">
      <c r="B113" s="31" t="n">
        <v>102</v>
      </c>
      <c r="C113" s="24" t="s">
        <v>124</v>
      </c>
      <c r="D113" s="25" t="s">
        <v>75</v>
      </c>
      <c r="E113" s="26"/>
      <c r="F113" s="27" t="n">
        <v>97.2801130342635</v>
      </c>
      <c r="G113" s="28" t="n">
        <v>105.86365241964</v>
      </c>
      <c r="H113" s="29" t="n">
        <v>108.845326320822</v>
      </c>
      <c r="I113" s="30" t="n">
        <v>108.056418838154</v>
      </c>
    </row>
    <row r="114" customFormat="false" ht="12.75" hidden="false" customHeight="false" outlineLevel="0" collapsed="false">
      <c r="B114" s="31" t="n">
        <v>103</v>
      </c>
      <c r="C114" s="24" t="s">
        <v>125</v>
      </c>
      <c r="D114" s="25" t="s">
        <v>75</v>
      </c>
      <c r="E114" s="26"/>
      <c r="F114" s="27" t="n">
        <v>91.9165580182529</v>
      </c>
      <c r="G114" s="28" t="n">
        <v>88.6831812255541</v>
      </c>
      <c r="H114" s="29" t="n">
        <v>107.443249701314</v>
      </c>
      <c r="I114" s="30" t="n">
        <v>99.9283154121864</v>
      </c>
    </row>
    <row r="115" customFormat="false" ht="12.75" hidden="false" customHeight="false" outlineLevel="0" collapsed="false">
      <c r="B115" s="31" t="n">
        <v>104</v>
      </c>
      <c r="C115" s="24" t="s">
        <v>126</v>
      </c>
      <c r="D115" s="25" t="s">
        <v>75</v>
      </c>
      <c r="E115" s="26"/>
      <c r="F115" s="27" t="n">
        <v>98.2489805708803</v>
      </c>
      <c r="G115" s="28" t="n">
        <v>92.7800431758215</v>
      </c>
      <c r="H115" s="29" t="n">
        <v>82.4298469387755</v>
      </c>
      <c r="I115" s="30" t="n">
        <v>104.655612244898</v>
      </c>
    </row>
    <row r="116" customFormat="false" ht="12.75" hidden="false" customHeight="false" outlineLevel="0" collapsed="false">
      <c r="B116" s="31" t="n">
        <v>105</v>
      </c>
      <c r="C116" s="24" t="s">
        <v>127</v>
      </c>
      <c r="D116" s="25" t="s">
        <v>75</v>
      </c>
      <c r="E116" s="26"/>
      <c r="F116" s="27" t="n">
        <v>97.0799113544518</v>
      </c>
      <c r="G116" s="28" t="n">
        <v>111.237126841351</v>
      </c>
      <c r="H116" s="29" t="n">
        <v>106.350710900474</v>
      </c>
      <c r="I116" s="30" t="n">
        <v>107.75355450237</v>
      </c>
    </row>
    <row r="117" customFormat="false" ht="12.75" hidden="false" customHeight="false" outlineLevel="0" collapsed="false">
      <c r="B117" s="31" t="n">
        <v>106</v>
      </c>
      <c r="C117" s="24" t="s">
        <v>128</v>
      </c>
      <c r="D117" s="25" t="s">
        <v>75</v>
      </c>
      <c r="E117" s="26"/>
      <c r="F117" s="27" t="n">
        <v>99.4747543205693</v>
      </c>
      <c r="G117" s="28" t="n">
        <v>89.173161640122</v>
      </c>
      <c r="H117" s="29" t="n">
        <v>90.8467202141901</v>
      </c>
      <c r="I117" s="30" t="n">
        <v>94.1934404283802</v>
      </c>
    </row>
    <row r="118" customFormat="false" ht="12.75" hidden="false" customHeight="false" outlineLevel="0" collapsed="false">
      <c r="B118" s="31" t="n">
        <v>107</v>
      </c>
      <c r="C118" s="24" t="s">
        <v>129</v>
      </c>
      <c r="D118" s="25" t="s">
        <v>123</v>
      </c>
      <c r="E118" s="26"/>
      <c r="F118" s="27" t="n">
        <v>91.2159892509237</v>
      </c>
      <c r="G118" s="28" t="n">
        <v>89.8555592878737</v>
      </c>
      <c r="H118" s="29" t="n">
        <v>105.48718983256</v>
      </c>
      <c r="I118" s="30" t="n">
        <v>92.6366754085132</v>
      </c>
    </row>
    <row r="119" customFormat="false" ht="12.75" hidden="false" customHeight="false" outlineLevel="0" collapsed="false">
      <c r="B119" s="31" t="n">
        <v>108</v>
      </c>
      <c r="C119" s="24" t="s">
        <v>130</v>
      </c>
      <c r="D119" s="25" t="s">
        <v>14</v>
      </c>
      <c r="E119" s="26"/>
      <c r="F119" s="27" t="n">
        <v>94.8424068767908</v>
      </c>
      <c r="G119" s="28" t="n">
        <v>90.8611069220329</v>
      </c>
      <c r="H119" s="29" t="n">
        <v>113.562846580407</v>
      </c>
      <c r="I119" s="30" t="n">
        <v>89.6719038817006</v>
      </c>
    </row>
    <row r="120" customFormat="false" ht="12.75" hidden="false" customHeight="false" outlineLevel="0" collapsed="false">
      <c r="B120" s="31" t="n">
        <v>109</v>
      </c>
      <c r="C120" s="24" t="s">
        <v>131</v>
      </c>
      <c r="D120" s="25" t="s">
        <v>14</v>
      </c>
      <c r="E120" s="26"/>
      <c r="F120" s="27" t="n">
        <v>88.3066612744815</v>
      </c>
      <c r="G120" s="28" t="n">
        <v>85.2620024264833</v>
      </c>
      <c r="H120" s="29" t="n">
        <v>114.59341558176</v>
      </c>
      <c r="I120" s="30" t="n">
        <v>110.885420216754</v>
      </c>
    </row>
    <row r="121" customFormat="false" ht="12.75" hidden="false" customHeight="false" outlineLevel="0" collapsed="false">
      <c r="B121" s="31" t="n">
        <v>110</v>
      </c>
      <c r="C121" s="24" t="s">
        <v>132</v>
      </c>
      <c r="D121" s="25" t="s">
        <v>14</v>
      </c>
      <c r="E121" s="26"/>
      <c r="F121" s="27" t="n">
        <v>103.767024051</v>
      </c>
      <c r="G121" s="28" t="n">
        <v>99.7585240992949</v>
      </c>
      <c r="H121" s="29" t="n">
        <v>93.9985642498205</v>
      </c>
      <c r="I121" s="30" t="n">
        <v>100.445082555635</v>
      </c>
    </row>
    <row r="122" customFormat="false" ht="12.75" hidden="false" customHeight="false" outlineLevel="0" collapsed="false">
      <c r="B122" s="31" t="n">
        <v>111</v>
      </c>
      <c r="C122" s="24" t="s">
        <v>133</v>
      </c>
      <c r="D122" s="25" t="s">
        <v>14</v>
      </c>
      <c r="E122" s="26"/>
      <c r="F122" s="27" t="n">
        <v>102.5294869973</v>
      </c>
      <c r="G122" s="28" t="n">
        <v>105.627398038937</v>
      </c>
      <c r="H122" s="29" t="n">
        <v>106.274755055243</v>
      </c>
      <c r="I122" s="30" t="n">
        <v>106.597873671044</v>
      </c>
    </row>
    <row r="123" customFormat="false" ht="12.75" hidden="false" customHeight="false" outlineLevel="0" collapsed="false">
      <c r="B123" s="31" t="n">
        <v>112</v>
      </c>
      <c r="C123" s="24" t="s">
        <v>134</v>
      </c>
      <c r="D123" s="25" t="s">
        <v>14</v>
      </c>
      <c r="E123" s="26"/>
      <c r="F123" s="27" t="n">
        <v>99.6294962177739</v>
      </c>
      <c r="G123" s="28" t="n">
        <v>94.0822312561107</v>
      </c>
      <c r="H123" s="29" t="n">
        <v>106.248319139399</v>
      </c>
      <c r="I123" s="30" t="n">
        <v>109.027341999104</v>
      </c>
    </row>
    <row r="124" customFormat="false" ht="12.75" hidden="false" customHeight="false" outlineLevel="0" collapsed="false">
      <c r="B124" s="31" t="n">
        <v>113</v>
      </c>
      <c r="C124" s="24" t="s">
        <v>135</v>
      </c>
      <c r="D124" s="25" t="s">
        <v>14</v>
      </c>
      <c r="E124" s="26"/>
      <c r="F124" s="27" t="n">
        <v>89.2687119809574</v>
      </c>
      <c r="G124" s="28" t="n">
        <v>78.2663316582915</v>
      </c>
      <c r="H124" s="29" t="n">
        <v>103.98438918134</v>
      </c>
      <c r="I124" s="30" t="n">
        <v>103.684879288437</v>
      </c>
    </row>
    <row r="125" customFormat="false" ht="12.75" hidden="false" customHeight="false" outlineLevel="0" collapsed="false">
      <c r="B125" s="31" t="n">
        <v>114</v>
      </c>
      <c r="C125" s="24" t="s">
        <v>136</v>
      </c>
      <c r="D125" s="25" t="s">
        <v>14</v>
      </c>
      <c r="E125" s="26"/>
      <c r="F125" s="27" t="n">
        <v>108.033040784719</v>
      </c>
      <c r="G125" s="28" t="n">
        <v>103.262777490965</v>
      </c>
      <c r="H125" s="29" t="n">
        <v>95.8856345885635</v>
      </c>
      <c r="I125" s="30" t="n">
        <v>102.149106124002</v>
      </c>
    </row>
    <row r="126" customFormat="false" ht="12.75" hidden="false" customHeight="false" outlineLevel="0" collapsed="false">
      <c r="B126" s="31" t="n">
        <v>115</v>
      </c>
      <c r="C126" s="24" t="s">
        <v>137</v>
      </c>
      <c r="D126" s="25" t="s">
        <v>14</v>
      </c>
      <c r="E126" s="26"/>
      <c r="F126" s="27" t="n">
        <v>96.1082325849165</v>
      </c>
      <c r="G126" s="28" t="n">
        <v>86.9257340241796</v>
      </c>
      <c r="H126" s="29" t="n">
        <v>109.040625596033</v>
      </c>
      <c r="I126" s="30" t="n">
        <v>84.8140377646386</v>
      </c>
    </row>
    <row r="127" customFormat="false" ht="12.75" hidden="false" customHeight="false" outlineLevel="0" collapsed="false">
      <c r="B127" s="31" t="n">
        <v>116</v>
      </c>
      <c r="C127" s="24" t="s">
        <v>138</v>
      </c>
      <c r="D127" s="25" t="s">
        <v>14</v>
      </c>
      <c r="E127" s="26"/>
      <c r="F127" s="27" t="n">
        <v>83.6026265309134</v>
      </c>
      <c r="G127" s="28" t="n">
        <v>46.3147410358566</v>
      </c>
      <c r="H127" s="29" t="n">
        <v>87.1449067431851</v>
      </c>
      <c r="I127" s="30" t="n">
        <v>69.6618159458906</v>
      </c>
    </row>
    <row r="128" customFormat="false" ht="12.75" hidden="false" customHeight="false" outlineLevel="0" collapsed="false">
      <c r="B128" s="31" t="n">
        <v>117</v>
      </c>
      <c r="C128" s="24" t="s">
        <v>139</v>
      </c>
      <c r="D128" s="25" t="s">
        <v>14</v>
      </c>
      <c r="E128" s="26"/>
      <c r="F128" s="27" t="n">
        <v>105.721850613155</v>
      </c>
      <c r="G128" s="28" t="n">
        <v>87.9710144927536</v>
      </c>
      <c r="H128" s="29" t="n">
        <v>88.8539572290258</v>
      </c>
      <c r="I128" s="30" t="n">
        <v>76.1433010418571</v>
      </c>
    </row>
    <row r="129" customFormat="false" ht="12.75" hidden="false" customHeight="false" outlineLevel="0" collapsed="false">
      <c r="B129" s="31" t="n">
        <v>118</v>
      </c>
      <c r="C129" s="24" t="s">
        <v>140</v>
      </c>
      <c r="D129" s="25" t="s">
        <v>14</v>
      </c>
      <c r="E129" s="26"/>
      <c r="F129" s="27" t="n">
        <v>109.667731324784</v>
      </c>
      <c r="G129" s="32" t="n">
        <v>94.2270105353482</v>
      </c>
      <c r="H129" s="33" t="n">
        <v>96.3203824134289</v>
      </c>
      <c r="I129" s="34" t="n">
        <v>117.66438774943</v>
      </c>
    </row>
    <row r="130" customFormat="false" ht="12.75" hidden="false" customHeight="false" outlineLevel="0" collapsed="false">
      <c r="B130" s="31" t="n">
        <v>119</v>
      </c>
      <c r="C130" s="24" t="s">
        <v>141</v>
      </c>
      <c r="D130" s="25" t="s">
        <v>47</v>
      </c>
      <c r="E130" s="26"/>
      <c r="F130" s="27" t="n">
        <v>98.1902552204176</v>
      </c>
      <c r="G130" s="32" t="n">
        <v>84.6403712296984</v>
      </c>
      <c r="H130" s="33" t="n">
        <v>103.024326101249</v>
      </c>
      <c r="I130" s="34" t="n">
        <v>115.187376725838</v>
      </c>
    </row>
    <row r="131" customFormat="false" ht="12.75" hidden="false" customHeight="false" outlineLevel="0" collapsed="false">
      <c r="B131" s="31" t="n">
        <v>120</v>
      </c>
      <c r="C131" s="24" t="s">
        <v>142</v>
      </c>
      <c r="D131" s="25" t="s">
        <v>47</v>
      </c>
      <c r="E131" s="26"/>
      <c r="F131" s="27" t="n">
        <v>80.1390568319226</v>
      </c>
      <c r="G131" s="28" t="n">
        <v>91.9286577992745</v>
      </c>
      <c r="H131" s="29" t="n">
        <v>95.3632148377125</v>
      </c>
      <c r="I131" s="30" t="n">
        <v>100.115919629057</v>
      </c>
    </row>
    <row r="132" customFormat="false" ht="12.75" hidden="false" customHeight="false" outlineLevel="0" collapsed="false">
      <c r="B132" s="31" t="n">
        <v>121</v>
      </c>
      <c r="C132" s="24" t="s">
        <v>143</v>
      </c>
      <c r="D132" s="25" t="s">
        <v>26</v>
      </c>
      <c r="E132" s="26"/>
      <c r="F132" s="27" t="n">
        <v>103.411371237458</v>
      </c>
      <c r="G132" s="28" t="n">
        <v>112.0624303233</v>
      </c>
      <c r="H132" s="29" t="n">
        <v>99.4017707585547</v>
      </c>
      <c r="I132" s="30" t="n">
        <v>103.541517109356</v>
      </c>
    </row>
    <row r="133" customFormat="false" ht="12.75" hidden="false" customHeight="false" outlineLevel="0" collapsed="false">
      <c r="B133" s="31" t="n">
        <v>122</v>
      </c>
      <c r="C133" s="24" t="s">
        <v>144</v>
      </c>
      <c r="D133" s="25" t="s">
        <v>26</v>
      </c>
      <c r="E133" s="26"/>
      <c r="F133" s="27" t="n">
        <v>97.297545308557</v>
      </c>
      <c r="G133" s="28" t="n">
        <v>86.9373709566414</v>
      </c>
      <c r="H133" s="29" t="n">
        <v>86.8056263377841</v>
      </c>
      <c r="I133" s="30" t="n">
        <v>102.221995719091</v>
      </c>
    </row>
    <row r="134" customFormat="false" ht="12.75" hidden="false" customHeight="false" outlineLevel="0" collapsed="false">
      <c r="B134" s="31" t="n">
        <v>123</v>
      </c>
      <c r="C134" s="24" t="s">
        <v>145</v>
      </c>
      <c r="D134" s="25" t="s">
        <v>14</v>
      </c>
      <c r="E134" s="26"/>
      <c r="F134" s="27" t="n">
        <v>99.5802327800038</v>
      </c>
      <c r="G134" s="28" t="n">
        <v>82.4270177447052</v>
      </c>
      <c r="H134" s="29" t="n">
        <v>99.7576859003483</v>
      </c>
      <c r="I134" s="30" t="n">
        <v>94.8205361199455</v>
      </c>
    </row>
    <row r="135" customFormat="false" ht="12.75" hidden="false" customHeight="false" outlineLevel="0" collapsed="false">
      <c r="B135" s="31" t="n">
        <v>124</v>
      </c>
      <c r="C135" s="24" t="s">
        <v>146</v>
      </c>
      <c r="D135" s="25" t="s">
        <v>14</v>
      </c>
      <c r="E135" s="26"/>
      <c r="F135" s="27" t="n">
        <v>109.168327595579</v>
      </c>
      <c r="G135" s="28" t="n">
        <v>105.453886573655</v>
      </c>
      <c r="H135" s="29" t="n">
        <v>138.470385278896</v>
      </c>
      <c r="I135" s="30" t="n">
        <v>118.085106382979</v>
      </c>
    </row>
    <row r="136" customFormat="false" ht="12.75" hidden="false" customHeight="false" outlineLevel="0" collapsed="false">
      <c r="B136" s="31" t="n">
        <v>125</v>
      </c>
      <c r="C136" s="24" t="s">
        <v>147</v>
      </c>
      <c r="D136" s="25" t="s">
        <v>14</v>
      </c>
      <c r="E136" s="26"/>
      <c r="F136" s="27" t="n">
        <v>91.0708508573277</v>
      </c>
      <c r="G136" s="28" t="n">
        <v>90.5532190229699</v>
      </c>
      <c r="H136" s="29" t="n">
        <v>95.0146627565982</v>
      </c>
      <c r="I136" s="30" t="n">
        <v>88.5923753665689</v>
      </c>
    </row>
    <row r="137" customFormat="false" ht="12.75" hidden="false" customHeight="false" outlineLevel="0" collapsed="false">
      <c r="B137" s="31" t="n">
        <v>126</v>
      </c>
      <c r="C137" s="24" t="s">
        <v>148</v>
      </c>
      <c r="D137" s="25" t="s">
        <v>14</v>
      </c>
      <c r="E137" s="26"/>
      <c r="F137" s="27" t="n">
        <v>90.0862068965517</v>
      </c>
      <c r="G137" s="28" t="n">
        <v>83.6925287356322</v>
      </c>
      <c r="H137" s="29" t="n">
        <v>98.7695220066257</v>
      </c>
      <c r="I137" s="30" t="n">
        <v>93.2323710364411</v>
      </c>
    </row>
    <row r="138" customFormat="false" ht="12.75" hidden="false" customHeight="false" outlineLevel="0" collapsed="false">
      <c r="B138" s="31" t="n">
        <v>127</v>
      </c>
      <c r="C138" s="24" t="s">
        <v>149</v>
      </c>
      <c r="D138" s="25" t="s">
        <v>14</v>
      </c>
      <c r="E138" s="26"/>
      <c r="F138" s="27" t="n">
        <v>96.0090788727066</v>
      </c>
      <c r="G138" s="28" t="n">
        <v>85.3414034424059</v>
      </c>
      <c r="H138" s="29" t="n">
        <v>97.1014492753623</v>
      </c>
      <c r="I138" s="30" t="n">
        <v>113.068042250061</v>
      </c>
    </row>
    <row r="139" customFormat="false" ht="12.75" hidden="false" customHeight="false" outlineLevel="0" collapsed="false">
      <c r="B139" s="31" t="n">
        <v>128</v>
      </c>
      <c r="C139" s="24" t="s">
        <v>150</v>
      </c>
      <c r="D139" s="25" t="s">
        <v>14</v>
      </c>
      <c r="E139" s="26"/>
      <c r="F139" s="27" t="n">
        <v>99.4236311239193</v>
      </c>
      <c r="G139" s="28" t="n">
        <v>94.2101126539167</v>
      </c>
      <c r="H139" s="29" t="n">
        <v>120.955534531693</v>
      </c>
      <c r="I139" s="30" t="n">
        <v>95.600756859035</v>
      </c>
    </row>
    <row r="140" customFormat="false" ht="12.75" hidden="false" customHeight="false" outlineLevel="0" collapsed="false">
      <c r="B140" s="31" t="n">
        <v>129</v>
      </c>
      <c r="C140" s="24" t="s">
        <v>151</v>
      </c>
      <c r="D140" s="25" t="s">
        <v>14</v>
      </c>
      <c r="E140" s="26"/>
      <c r="F140" s="27" t="n">
        <v>93.8546230760589</v>
      </c>
      <c r="G140" s="28" t="n">
        <v>76.8340635883609</v>
      </c>
      <c r="H140" s="29" t="n">
        <v>96.5359396263764</v>
      </c>
      <c r="I140" s="30" t="n">
        <v>103.327972287517</v>
      </c>
    </row>
    <row r="141" customFormat="false" ht="12.75" hidden="false" customHeight="false" outlineLevel="0" collapsed="false">
      <c r="B141" s="31" t="n">
        <v>130</v>
      </c>
      <c r="C141" s="24" t="s">
        <v>152</v>
      </c>
      <c r="D141" s="25" t="s">
        <v>14</v>
      </c>
      <c r="E141" s="26"/>
      <c r="F141" s="27" t="n">
        <v>101.507159005275</v>
      </c>
      <c r="G141" s="28" t="n">
        <v>106.731976890229</v>
      </c>
      <c r="H141" s="29" t="n">
        <v>95.5104629042486</v>
      </c>
      <c r="I141" s="30" t="n">
        <v>97.564996829423</v>
      </c>
    </row>
    <row r="142" customFormat="false" ht="12.75" hidden="false" customHeight="false" outlineLevel="0" collapsed="false">
      <c r="B142" s="31" t="n">
        <v>131</v>
      </c>
      <c r="C142" s="24" t="s">
        <v>153</v>
      </c>
      <c r="D142" s="25" t="s">
        <v>14</v>
      </c>
      <c r="E142" s="26"/>
      <c r="F142" s="27" t="n">
        <v>91.2550893963533</v>
      </c>
      <c r="G142" s="28" t="n">
        <v>85.3956452469464</v>
      </c>
      <c r="H142" s="29" t="n">
        <v>90.345511654819</v>
      </c>
      <c r="I142" s="30" t="n">
        <v>105.04215572822</v>
      </c>
    </row>
    <row r="143" customFormat="false" ht="12.75" hidden="false" customHeight="false" outlineLevel="0" collapsed="false">
      <c r="B143" s="31" t="n">
        <v>132</v>
      </c>
      <c r="C143" s="24" t="s">
        <v>154</v>
      </c>
      <c r="D143" s="25" t="s">
        <v>14</v>
      </c>
      <c r="E143" s="26"/>
      <c r="F143" s="27" t="n">
        <v>100.360923965351</v>
      </c>
      <c r="G143" s="28" t="n">
        <v>91.4942252165544</v>
      </c>
      <c r="H143" s="29" t="n">
        <v>105.625606207565</v>
      </c>
      <c r="I143" s="30" t="n">
        <v>93.1134820562561</v>
      </c>
    </row>
    <row r="144" customFormat="false" ht="12.75" hidden="false" customHeight="false" outlineLevel="0" collapsed="false">
      <c r="B144" s="31" t="n">
        <v>133</v>
      </c>
      <c r="C144" s="24" t="s">
        <v>155</v>
      </c>
      <c r="D144" s="25" t="s">
        <v>14</v>
      </c>
      <c r="E144" s="26"/>
      <c r="F144" s="27" t="n">
        <v>97.6877355755292</v>
      </c>
      <c r="G144" s="28" t="n">
        <v>98.1806320672659</v>
      </c>
      <c r="H144" s="29" t="n">
        <v>116.75540584592</v>
      </c>
      <c r="I144" s="30" t="n">
        <v>116.190372704553</v>
      </c>
    </row>
    <row r="145" customFormat="false" ht="12.75" hidden="false" customHeight="false" outlineLevel="0" collapsed="false">
      <c r="B145" s="31" t="n">
        <v>134</v>
      </c>
      <c r="C145" s="24" t="s">
        <v>156</v>
      </c>
      <c r="D145" s="25" t="s">
        <v>14</v>
      </c>
      <c r="E145" s="26"/>
      <c r="F145" s="27" t="n">
        <v>101.007260456079</v>
      </c>
      <c r="G145" s="32" t="n">
        <v>95.0046016975151</v>
      </c>
      <c r="H145" s="33" t="n">
        <v>126.451679800912</v>
      </c>
      <c r="I145" s="34" t="n">
        <v>118.778515138947</v>
      </c>
    </row>
    <row r="146" customFormat="false" ht="12.75" hidden="false" customHeight="false" outlineLevel="0" collapsed="false">
      <c r="B146" s="31" t="n">
        <v>135</v>
      </c>
      <c r="C146" s="24" t="s">
        <v>157</v>
      </c>
      <c r="D146" s="25" t="s">
        <v>14</v>
      </c>
      <c r="E146" s="26"/>
      <c r="F146" s="27" t="n">
        <v>95.9889696665831</v>
      </c>
      <c r="G146" s="32" t="n">
        <v>88.6813737778892</v>
      </c>
      <c r="H146" s="33" t="n">
        <v>105.766503860091</v>
      </c>
      <c r="I146" s="34" t="n">
        <v>98.6922955727115</v>
      </c>
    </row>
    <row r="147" customFormat="false" ht="12.75" hidden="false" customHeight="false" outlineLevel="0" collapsed="false">
      <c r="B147" s="31" t="n">
        <v>136</v>
      </c>
      <c r="C147" s="24" t="s">
        <v>158</v>
      </c>
      <c r="D147" s="25" t="s">
        <v>14</v>
      </c>
      <c r="E147" s="26"/>
      <c r="F147" s="27" t="n">
        <v>86.3333637441839</v>
      </c>
      <c r="G147" s="32" t="n">
        <v>82.3829942523492</v>
      </c>
      <c r="H147" s="33" t="n">
        <v>99.9079189686924</v>
      </c>
      <c r="I147" s="34" t="n">
        <v>91.2727644771844</v>
      </c>
    </row>
    <row r="148" customFormat="false" ht="12.75" hidden="false" customHeight="false" outlineLevel="0" collapsed="false">
      <c r="B148" s="31" t="n">
        <v>137</v>
      </c>
      <c r="C148" s="24" t="s">
        <v>159</v>
      </c>
      <c r="D148" s="25" t="s">
        <v>75</v>
      </c>
      <c r="E148" s="26"/>
      <c r="F148" s="27" t="n">
        <v>95.7442258340462</v>
      </c>
      <c r="G148" s="32" t="n">
        <v>99.2942686056459</v>
      </c>
      <c r="H148" s="33" t="n">
        <v>106.776071995765</v>
      </c>
      <c r="I148" s="34" t="n">
        <v>103.705664372684</v>
      </c>
    </row>
    <row r="149" customFormat="false" ht="12.75" hidden="false" customHeight="false" outlineLevel="0" collapsed="false">
      <c r="B149" s="31" t="n">
        <v>138</v>
      </c>
      <c r="C149" s="24" t="s">
        <v>160</v>
      </c>
      <c r="D149" s="25" t="s">
        <v>75</v>
      </c>
      <c r="E149" s="26"/>
      <c r="F149" s="27" t="n">
        <v>97.7438859308727</v>
      </c>
      <c r="G149" s="28" t="n">
        <v>86.0481905965166</v>
      </c>
      <c r="H149" s="29" t="n">
        <v>76.5967900425811</v>
      </c>
      <c r="I149" s="30" t="n">
        <v>97.5433999344907</v>
      </c>
    </row>
    <row r="150" customFormat="false" ht="12.75" hidden="false" customHeight="false" outlineLevel="0" collapsed="false">
      <c r="B150" s="31" t="n">
        <v>139</v>
      </c>
      <c r="C150" s="24" t="s">
        <v>161</v>
      </c>
      <c r="D150" s="25" t="s">
        <v>75</v>
      </c>
      <c r="E150" s="26"/>
      <c r="F150" s="27" t="n">
        <v>104.156171284635</v>
      </c>
      <c r="G150" s="28" t="n">
        <v>81.8219983207389</v>
      </c>
      <c r="H150" s="29" t="n">
        <v>75.3044939101218</v>
      </c>
      <c r="I150" s="30" t="n">
        <v>71.2305753884922</v>
      </c>
    </row>
    <row r="151" customFormat="false" ht="12.75" hidden="false" customHeight="false" outlineLevel="0" collapsed="false">
      <c r="B151" s="31" t="n">
        <v>140</v>
      </c>
      <c r="C151" s="24" t="s">
        <v>162</v>
      </c>
      <c r="D151" s="25" t="s">
        <v>75</v>
      </c>
      <c r="E151" s="26"/>
      <c r="F151" s="27" t="n">
        <v>94.4431021985987</v>
      </c>
      <c r="G151" s="28" t="n">
        <v>92.6552307320609</v>
      </c>
      <c r="H151" s="29" t="n">
        <v>80.8390892811461</v>
      </c>
      <c r="I151" s="30" t="n">
        <v>96.1115374776158</v>
      </c>
    </row>
    <row r="152" customFormat="false" ht="12.75" hidden="false" customHeight="false" outlineLevel="0" collapsed="false">
      <c r="B152" s="31" t="n">
        <v>141</v>
      </c>
      <c r="C152" s="24" t="s">
        <v>163</v>
      </c>
      <c r="D152" s="25" t="s">
        <v>14</v>
      </c>
      <c r="E152" s="26"/>
      <c r="F152" s="27" t="n">
        <v>96.6515386318353</v>
      </c>
      <c r="G152" s="28" t="n">
        <v>99.4686738986053</v>
      </c>
      <c r="H152" s="29" t="n">
        <v>125.448452592155</v>
      </c>
      <c r="I152" s="30" t="n">
        <v>135.935343977922</v>
      </c>
    </row>
    <row r="153" customFormat="false" ht="12.75" hidden="false" customHeight="false" outlineLevel="0" collapsed="false">
      <c r="B153" s="31" t="n">
        <v>142</v>
      </c>
      <c r="C153" s="24" t="s">
        <v>164</v>
      </c>
      <c r="D153" s="25" t="s">
        <v>14</v>
      </c>
      <c r="E153" s="26"/>
      <c r="F153" s="27" t="n">
        <v>83.2584927762593</v>
      </c>
      <c r="G153" s="28" t="n">
        <v>73.8188207731355</v>
      </c>
      <c r="H153" s="29" t="n">
        <v>108.797692408549</v>
      </c>
      <c r="I153" s="30" t="n">
        <v>129.933132293169</v>
      </c>
    </row>
    <row r="154" customFormat="false" ht="12.75" hidden="false" customHeight="false" outlineLevel="0" collapsed="false">
      <c r="B154" s="31" t="n">
        <v>143</v>
      </c>
      <c r="C154" s="24" t="s">
        <v>165</v>
      </c>
      <c r="D154" s="25" t="s">
        <v>14</v>
      </c>
      <c r="E154" s="26"/>
      <c r="F154" s="27" t="n">
        <v>118.723343758885</v>
      </c>
      <c r="G154" s="28" t="n">
        <v>106.937731020756</v>
      </c>
      <c r="H154" s="29" t="n">
        <v>115.105162523901</v>
      </c>
      <c r="I154" s="30" t="n">
        <v>118.459933947506</v>
      </c>
    </row>
    <row r="155" customFormat="false" ht="12.75" hidden="false" customHeight="false" outlineLevel="0" collapsed="false">
      <c r="B155" s="31" t="n">
        <v>144</v>
      </c>
      <c r="C155" s="24" t="s">
        <v>166</v>
      </c>
      <c r="D155" s="25" t="s">
        <v>14</v>
      </c>
      <c r="E155" s="26"/>
      <c r="F155" s="27" t="n">
        <v>91.0416666666667</v>
      </c>
      <c r="G155" s="28" t="n">
        <v>84.453125</v>
      </c>
      <c r="H155" s="29" t="n">
        <v>118.841166936791</v>
      </c>
      <c r="I155" s="30" t="n">
        <v>113.675040518639</v>
      </c>
    </row>
    <row r="156" customFormat="false" ht="12.75" hidden="false" customHeight="false" outlineLevel="0" collapsed="false">
      <c r="B156" s="31" t="n">
        <v>145</v>
      </c>
      <c r="C156" s="24" t="s">
        <v>167</v>
      </c>
      <c r="D156" s="25" t="s">
        <v>14</v>
      </c>
      <c r="E156" s="26"/>
      <c r="F156" s="27" t="n">
        <v>99.2040520984081</v>
      </c>
      <c r="G156" s="28" t="n">
        <v>97.9015918958032</v>
      </c>
      <c r="H156" s="29" t="n">
        <v>111.309755149631</v>
      </c>
      <c r="I156" s="30" t="n">
        <v>106.917994558881</v>
      </c>
    </row>
    <row r="157" customFormat="false" ht="12.75" hidden="false" customHeight="false" outlineLevel="0" collapsed="false">
      <c r="B157" s="31" t="n">
        <v>146</v>
      </c>
      <c r="C157" s="24" t="s">
        <v>168</v>
      </c>
      <c r="D157" s="25" t="s">
        <v>14</v>
      </c>
      <c r="E157" s="26"/>
      <c r="F157" s="27" t="n">
        <v>83.989218328841</v>
      </c>
      <c r="G157" s="28" t="n">
        <v>83.3602875112309</v>
      </c>
      <c r="H157" s="29" t="n">
        <v>98.9007891770011</v>
      </c>
      <c r="I157" s="30" t="n">
        <v>133.455467869222</v>
      </c>
    </row>
    <row r="158" customFormat="false" ht="12.75" hidden="false" customHeight="false" outlineLevel="0" collapsed="false">
      <c r="B158" s="31" t="n">
        <v>147</v>
      </c>
      <c r="C158" s="24" t="s">
        <v>169</v>
      </c>
      <c r="D158" s="25" t="s">
        <v>14</v>
      </c>
      <c r="E158" s="26"/>
      <c r="F158" s="27" t="n">
        <v>91.2062615101289</v>
      </c>
      <c r="G158" s="28" t="n">
        <v>92.6181706568447</v>
      </c>
      <c r="H158" s="29" t="n">
        <v>134.539400665927</v>
      </c>
      <c r="I158" s="30" t="n">
        <v>131.143174250832</v>
      </c>
    </row>
    <row r="159" customFormat="false" ht="12.75" hidden="false" customHeight="false" outlineLevel="0" collapsed="false">
      <c r="B159" s="31" t="n">
        <v>148</v>
      </c>
      <c r="C159" s="24" t="s">
        <v>170</v>
      </c>
      <c r="D159" s="25" t="s">
        <v>14</v>
      </c>
      <c r="E159" s="26"/>
      <c r="F159" s="27" t="n">
        <v>85.6152098529236</v>
      </c>
      <c r="G159" s="28" t="n">
        <v>81.8127466220256</v>
      </c>
      <c r="H159" s="29" t="n">
        <v>119.330241333229</v>
      </c>
      <c r="I159" s="30" t="n">
        <v>94.7252574483138</v>
      </c>
    </row>
    <row r="160" customFormat="false" ht="12.75" hidden="false" customHeight="false" outlineLevel="0" collapsed="false">
      <c r="B160" s="31" t="n">
        <v>149</v>
      </c>
      <c r="C160" s="24" t="s">
        <v>171</v>
      </c>
      <c r="D160" s="25" t="s">
        <v>14</v>
      </c>
      <c r="E160" s="26"/>
      <c r="F160" s="27" t="n">
        <v>88.1252534014728</v>
      </c>
      <c r="G160" s="28" t="n">
        <v>87.2898535693071</v>
      </c>
      <c r="H160" s="29" t="n">
        <v>111.487379180864</v>
      </c>
      <c r="I160" s="30" t="n">
        <v>120.652249495863</v>
      </c>
    </row>
    <row r="161" customFormat="false" ht="12.75" hidden="false" customHeight="false" outlineLevel="0" collapsed="false">
      <c r="B161" s="31" t="n">
        <v>150</v>
      </c>
      <c r="C161" s="24" t="s">
        <v>172</v>
      </c>
      <c r="D161" s="25" t="s">
        <v>14</v>
      </c>
      <c r="E161" s="26"/>
      <c r="F161" s="27" t="n">
        <v>78.3336094086467</v>
      </c>
      <c r="G161" s="28" t="n">
        <v>82.3256584396223</v>
      </c>
      <c r="H161" s="29" t="n">
        <v>99.1384374388095</v>
      </c>
      <c r="I161" s="30" t="n">
        <v>108.341492069708</v>
      </c>
    </row>
    <row r="162" customFormat="false" ht="12.75" hidden="false" customHeight="false" outlineLevel="0" collapsed="false">
      <c r="B162" s="31" t="n">
        <v>151</v>
      </c>
      <c r="C162" s="24" t="s">
        <v>173</v>
      </c>
      <c r="D162" s="25" t="s">
        <v>14</v>
      </c>
      <c r="E162" s="26"/>
      <c r="F162" s="27" t="n">
        <v>98.8107943284037</v>
      </c>
      <c r="G162" s="28" t="n">
        <v>98.9251410275957</v>
      </c>
      <c r="H162" s="29" t="n">
        <v>105.519364306679</v>
      </c>
      <c r="I162" s="30" t="n">
        <v>106.972582146181</v>
      </c>
    </row>
    <row r="163" customFormat="false" ht="12.75" hidden="false" customHeight="false" outlineLevel="0" collapsed="false">
      <c r="B163" s="31" t="n">
        <v>152</v>
      </c>
      <c r="C163" s="24" t="s">
        <v>174</v>
      </c>
      <c r="D163" s="25" t="s">
        <v>14</v>
      </c>
      <c r="E163" s="26"/>
      <c r="F163" s="27" t="n">
        <v>98.1262327416174</v>
      </c>
      <c r="G163" s="28" t="n">
        <v>101.972386587771</v>
      </c>
      <c r="H163" s="29" t="n">
        <v>101.616700674933</v>
      </c>
      <c r="I163" s="30" t="n">
        <v>103.4060587035</v>
      </c>
    </row>
    <row r="164" customFormat="false" ht="12.75" hidden="false" customHeight="false" outlineLevel="0" collapsed="false">
      <c r="B164" s="31" t="n">
        <v>153</v>
      </c>
      <c r="C164" s="24" t="s">
        <v>175</v>
      </c>
      <c r="D164" s="25" t="s">
        <v>14</v>
      </c>
      <c r="E164" s="26"/>
      <c r="F164" s="27" t="n">
        <v>92.2850678733032</v>
      </c>
      <c r="G164" s="28" t="n">
        <v>81.9095022624434</v>
      </c>
      <c r="H164" s="29" t="n">
        <v>102.008862629247</v>
      </c>
      <c r="I164" s="30" t="n">
        <v>95.0546528803545</v>
      </c>
    </row>
    <row r="165" customFormat="false" ht="12.75" hidden="false" customHeight="false" outlineLevel="0" collapsed="false">
      <c r="B165" s="31" t="n">
        <v>154</v>
      </c>
      <c r="C165" s="24" t="s">
        <v>176</v>
      </c>
      <c r="D165" s="25" t="s">
        <v>14</v>
      </c>
      <c r="E165" s="26"/>
      <c r="F165" s="27" t="n">
        <v>86.6216975829118</v>
      </c>
      <c r="G165" s="28" t="n">
        <v>84.0547123852352</v>
      </c>
      <c r="H165" s="29" t="n">
        <v>109.9204846649</v>
      </c>
      <c r="I165" s="30" t="n">
        <v>112.078758046195</v>
      </c>
    </row>
    <row r="166" customFormat="false" ht="12.75" hidden="false" customHeight="false" outlineLevel="0" collapsed="false">
      <c r="B166" s="31" t="n">
        <v>155</v>
      </c>
      <c r="C166" s="24" t="s">
        <v>177</v>
      </c>
      <c r="D166" s="25" t="s">
        <v>14</v>
      </c>
      <c r="E166" s="26"/>
      <c r="F166" s="27" t="n">
        <v>100.440390059767</v>
      </c>
      <c r="G166" s="28" t="n">
        <v>90.8147216105694</v>
      </c>
      <c r="H166" s="29" t="n">
        <v>98.5965877820583</v>
      </c>
      <c r="I166" s="30" t="n">
        <v>93.2030820033022</v>
      </c>
    </row>
    <row r="167" customFormat="false" ht="12.75" hidden="false" customHeight="false" outlineLevel="0" collapsed="false">
      <c r="B167" s="31" t="n">
        <v>156</v>
      </c>
      <c r="C167" s="24" t="s">
        <v>178</v>
      </c>
      <c r="D167" s="25" t="s">
        <v>14</v>
      </c>
      <c r="E167" s="26"/>
      <c r="F167" s="27" t="n">
        <v>95.2762923351159</v>
      </c>
      <c r="G167" s="28" t="n">
        <v>93.5680332739156</v>
      </c>
      <c r="H167" s="29" t="n">
        <v>93.7187461885596</v>
      </c>
      <c r="I167" s="30" t="n">
        <v>96.7313086961825</v>
      </c>
    </row>
    <row r="168" customFormat="false" ht="12.75" hidden="false" customHeight="false" outlineLevel="0" collapsed="false">
      <c r="B168" s="31" t="n">
        <v>157</v>
      </c>
      <c r="C168" s="24" t="s">
        <v>179</v>
      </c>
      <c r="D168" s="25" t="s">
        <v>14</v>
      </c>
      <c r="E168" s="26"/>
      <c r="F168" s="27" t="n">
        <v>94.5689784865353</v>
      </c>
      <c r="G168" s="28" t="n">
        <v>91.6804573491801</v>
      </c>
      <c r="H168" s="29" t="n">
        <v>135.285313376988</v>
      </c>
      <c r="I168" s="30" t="n">
        <v>127.521047708138</v>
      </c>
    </row>
    <row r="169" customFormat="false" ht="12.75" hidden="false" customHeight="false" outlineLevel="0" collapsed="false">
      <c r="B169" s="31" t="n">
        <v>158</v>
      </c>
      <c r="C169" s="24" t="s">
        <v>180</v>
      </c>
      <c r="D169" s="25" t="s">
        <v>32</v>
      </c>
      <c r="E169" s="26"/>
      <c r="F169" s="27" t="n">
        <v>92.8282828282828</v>
      </c>
      <c r="G169" s="28" t="n">
        <v>94.5454545454546</v>
      </c>
      <c r="H169" s="29" t="n">
        <v>101.266223488446</v>
      </c>
      <c r="I169" s="30" t="n">
        <v>85.0585628363406</v>
      </c>
    </row>
    <row r="170" customFormat="false" ht="12.75" hidden="false" customHeight="false" outlineLevel="0" collapsed="false">
      <c r="B170" s="31" t="n">
        <v>159</v>
      </c>
      <c r="C170" s="24" t="s">
        <v>181</v>
      </c>
      <c r="D170" s="25" t="s">
        <v>32</v>
      </c>
      <c r="E170" s="26"/>
      <c r="F170" s="27" t="n">
        <v>112.187284829011</v>
      </c>
      <c r="G170" s="28" t="n">
        <v>95.5932981409227</v>
      </c>
      <c r="H170" s="29" t="n">
        <v>88.5439763488544</v>
      </c>
      <c r="I170" s="30" t="n">
        <v>90.7243163340724</v>
      </c>
    </row>
    <row r="171" customFormat="false" ht="12.75" hidden="false" customHeight="false" outlineLevel="0" collapsed="false">
      <c r="B171" s="31" t="n">
        <v>160</v>
      </c>
      <c r="C171" s="24" t="s">
        <v>182</v>
      </c>
      <c r="D171" s="25" t="s">
        <v>32</v>
      </c>
      <c r="E171" s="26"/>
      <c r="F171" s="27" t="n">
        <v>85.6787048567871</v>
      </c>
      <c r="G171" s="28" t="n">
        <v>74.6179101098155</v>
      </c>
      <c r="H171" s="29" t="n">
        <v>88.810110974106</v>
      </c>
      <c r="I171" s="30" t="n">
        <v>83.1689272503083</v>
      </c>
    </row>
    <row r="172" customFormat="false" ht="12.75" hidden="false" customHeight="false" outlineLevel="0" collapsed="false">
      <c r="B172" s="31" t="n">
        <v>161</v>
      </c>
      <c r="C172" s="24" t="s">
        <v>183</v>
      </c>
      <c r="D172" s="25" t="s">
        <v>32</v>
      </c>
      <c r="E172" s="26"/>
      <c r="F172" s="27" t="n">
        <v>95.7875665270071</v>
      </c>
      <c r="G172" s="28" t="n">
        <v>88.5879288868758</v>
      </c>
      <c r="H172" s="29" t="n">
        <v>88.9436834094368</v>
      </c>
      <c r="I172" s="30" t="n">
        <v>84.2770167427702</v>
      </c>
    </row>
    <row r="173" customFormat="false" ht="12.75" hidden="false" customHeight="false" outlineLevel="0" collapsed="false">
      <c r="B173" s="31" t="n">
        <v>162</v>
      </c>
      <c r="C173" s="24" t="s">
        <v>184</v>
      </c>
      <c r="D173" s="25" t="s">
        <v>32</v>
      </c>
      <c r="E173" s="26"/>
      <c r="F173" s="27" t="n">
        <v>85.0635055038103</v>
      </c>
      <c r="G173" s="28" t="n">
        <v>73.8865368331922</v>
      </c>
      <c r="H173" s="29" t="n">
        <v>61.981981981982</v>
      </c>
      <c r="I173" s="30" t="n">
        <v>57.957957957958</v>
      </c>
    </row>
    <row r="174" customFormat="false" ht="12.75" hidden="false" customHeight="false" outlineLevel="0" collapsed="false">
      <c r="B174" s="31" t="n">
        <v>163</v>
      </c>
      <c r="C174" s="24" t="s">
        <v>185</v>
      </c>
      <c r="D174" s="25" t="s">
        <v>32</v>
      </c>
      <c r="E174" s="26"/>
      <c r="F174" s="27" t="n">
        <v>108.4091413357</v>
      </c>
      <c r="G174" s="28" t="n">
        <v>88.0186376747282</v>
      </c>
      <c r="H174" s="29" t="n">
        <v>89.8244473342003</v>
      </c>
      <c r="I174" s="30" t="n">
        <v>75.7802340702211</v>
      </c>
    </row>
    <row r="175" customFormat="false" ht="12.75" hidden="false" customHeight="false" outlineLevel="0" collapsed="false">
      <c r="B175" s="31" t="n">
        <v>164</v>
      </c>
      <c r="C175" s="24" t="s">
        <v>186</v>
      </c>
      <c r="D175" s="25" t="s">
        <v>47</v>
      </c>
      <c r="E175" s="26"/>
      <c r="F175" s="27" t="n">
        <v>94.0443686006826</v>
      </c>
      <c r="G175" s="28" t="n">
        <v>90.3412969283276</v>
      </c>
      <c r="H175" s="29" t="n">
        <v>133.039918116684</v>
      </c>
      <c r="I175" s="30" t="n">
        <v>131.750255885363</v>
      </c>
    </row>
    <row r="176" customFormat="false" ht="12.75" hidden="false" customHeight="false" outlineLevel="0" collapsed="false">
      <c r="B176" s="31" t="n">
        <v>165</v>
      </c>
      <c r="C176" s="24" t="s">
        <v>187</v>
      </c>
      <c r="D176" s="25" t="s">
        <v>75</v>
      </c>
      <c r="E176" s="26"/>
      <c r="F176" s="27" t="n">
        <v>96.3889721306563</v>
      </c>
      <c r="G176" s="28" t="n">
        <v>80.7012286484867</v>
      </c>
      <c r="H176" s="29" t="n">
        <v>98.2953457192109</v>
      </c>
      <c r="I176" s="30" t="n">
        <v>86.7075272936219</v>
      </c>
    </row>
    <row r="177" customFormat="false" ht="12.75" hidden="false" customHeight="false" outlineLevel="0" collapsed="false">
      <c r="B177" s="31" t="n">
        <v>166</v>
      </c>
      <c r="C177" s="24" t="s">
        <v>188</v>
      </c>
      <c r="D177" s="25" t="s">
        <v>75</v>
      </c>
      <c r="E177" s="26"/>
      <c r="F177" s="27" t="n">
        <v>90.4342889582742</v>
      </c>
      <c r="G177" s="28" t="n">
        <v>88.3905762134544</v>
      </c>
      <c r="H177" s="29" t="n">
        <v>102.090345438441</v>
      </c>
      <c r="I177" s="30" t="n">
        <v>107.953941541187</v>
      </c>
    </row>
    <row r="178" customFormat="false" ht="12.75" hidden="false" customHeight="false" outlineLevel="0" collapsed="false">
      <c r="B178" s="31" t="n">
        <v>167</v>
      </c>
      <c r="C178" s="24" t="s">
        <v>189</v>
      </c>
      <c r="D178" s="25" t="s">
        <v>14</v>
      </c>
      <c r="E178" s="26"/>
      <c r="F178" s="27" t="n">
        <v>96.5500889152341</v>
      </c>
      <c r="G178" s="28" t="n">
        <v>93.9419087136929</v>
      </c>
      <c r="H178" s="29" t="n">
        <v>103.743558654138</v>
      </c>
      <c r="I178" s="30" t="n">
        <v>106.592906941497</v>
      </c>
    </row>
    <row r="179" customFormat="false" ht="12.75" hidden="false" customHeight="false" outlineLevel="0" collapsed="false">
      <c r="B179" s="31" t="n">
        <v>168</v>
      </c>
      <c r="C179" s="24" t="s">
        <v>190</v>
      </c>
      <c r="D179" s="25" t="s">
        <v>75</v>
      </c>
      <c r="E179" s="26"/>
      <c r="F179" s="27" t="n">
        <v>98.8893144389123</v>
      </c>
      <c r="G179" s="28" t="n">
        <v>89.1037916507085</v>
      </c>
      <c r="H179" s="29" t="n">
        <v>100.442608439068</v>
      </c>
      <c r="I179" s="30" t="n">
        <v>90.9412806137504</v>
      </c>
    </row>
    <row r="180" customFormat="false" ht="12.75" hidden="false" customHeight="false" outlineLevel="0" collapsed="false">
      <c r="B180" s="31" t="n">
        <v>169</v>
      </c>
      <c r="C180" s="24" t="s">
        <v>191</v>
      </c>
      <c r="D180" s="25" t="s">
        <v>75</v>
      </c>
      <c r="E180" s="26"/>
      <c r="F180" s="27" t="n">
        <v>87.2462259239979</v>
      </c>
      <c r="G180" s="28" t="n">
        <v>88.9814332812771</v>
      </c>
      <c r="H180" s="29" t="n">
        <v>102.42045145499</v>
      </c>
      <c r="I180" s="30" t="n">
        <v>101.849333695948</v>
      </c>
    </row>
    <row r="181" customFormat="false" ht="12.75" hidden="false" customHeight="false" outlineLevel="0" collapsed="false">
      <c r="B181" s="31" t="n">
        <v>170</v>
      </c>
      <c r="C181" s="24" t="s">
        <v>192</v>
      </c>
      <c r="D181" s="25" t="s">
        <v>75</v>
      </c>
      <c r="E181" s="26"/>
      <c r="F181" s="27" t="n">
        <v>105.825434439179</v>
      </c>
      <c r="G181" s="28" t="n">
        <v>102.843601895735</v>
      </c>
      <c r="H181" s="29" t="n">
        <v>81.9424665337511</v>
      </c>
      <c r="I181" s="30" t="n">
        <v>91.5408715465679</v>
      </c>
    </row>
    <row r="182" customFormat="false" ht="12.75" hidden="false" customHeight="false" outlineLevel="0" collapsed="false">
      <c r="B182" s="31" t="n">
        <v>171</v>
      </c>
      <c r="C182" s="24" t="s">
        <v>193</v>
      </c>
      <c r="D182" s="25" t="s">
        <v>75</v>
      </c>
      <c r="E182" s="26"/>
      <c r="F182" s="27" t="n">
        <v>89.6724328303276</v>
      </c>
      <c r="G182" s="28" t="n">
        <v>89.8417372101583</v>
      </c>
      <c r="H182" s="29" t="n">
        <v>95.7902001380262</v>
      </c>
      <c r="I182" s="30" t="n">
        <v>107.260179434092</v>
      </c>
    </row>
    <row r="183" customFormat="false" ht="12.75" hidden="false" customHeight="false" outlineLevel="0" collapsed="false">
      <c r="B183" s="31" t="n">
        <v>172</v>
      </c>
      <c r="C183" s="24" t="s">
        <v>194</v>
      </c>
      <c r="D183" s="25" t="s">
        <v>47</v>
      </c>
      <c r="E183" s="26"/>
      <c r="F183" s="27" t="n">
        <v>103.25006063546</v>
      </c>
      <c r="G183" s="28" t="n">
        <v>86.7329614358477</v>
      </c>
      <c r="H183" s="29" t="n">
        <v>90.9393737508328</v>
      </c>
      <c r="I183" s="30" t="n">
        <v>77.0375305351988</v>
      </c>
    </row>
    <row r="184" customFormat="false" ht="12.75" hidden="false" customHeight="false" outlineLevel="0" collapsed="false">
      <c r="B184" s="31" t="n">
        <v>173</v>
      </c>
      <c r="C184" s="24" t="s">
        <v>195</v>
      </c>
      <c r="D184" s="25" t="s">
        <v>14</v>
      </c>
      <c r="E184" s="26"/>
      <c r="F184" s="27" t="n">
        <v>97.2137085539147</v>
      </c>
      <c r="G184" s="28" t="n">
        <v>93.5218723878518</v>
      </c>
      <c r="H184" s="29" t="n">
        <v>92.4435162331498</v>
      </c>
      <c r="I184" s="30" t="n">
        <v>96.5255363584583</v>
      </c>
    </row>
    <row r="185" customFormat="false" ht="12.75" hidden="false" customHeight="false" outlineLevel="0" collapsed="false">
      <c r="B185" s="31" t="n">
        <v>174</v>
      </c>
      <c r="C185" s="24" t="s">
        <v>196</v>
      </c>
      <c r="D185" s="25" t="s">
        <v>47</v>
      </c>
      <c r="E185" s="26"/>
      <c r="F185" s="27" t="n">
        <v>95.5419336862636</v>
      </c>
      <c r="G185" s="28" t="n">
        <v>86.7372527166342</v>
      </c>
      <c r="H185" s="29" t="n">
        <v>97.3255813953488</v>
      </c>
      <c r="I185" s="30" t="n">
        <v>97.9651162790698</v>
      </c>
    </row>
    <row r="186" customFormat="false" ht="12.75" hidden="false" customHeight="false" outlineLevel="0" collapsed="false">
      <c r="B186" s="31" t="n">
        <v>175</v>
      </c>
      <c r="C186" s="24" t="s">
        <v>197</v>
      </c>
      <c r="D186" s="25" t="s">
        <v>47</v>
      </c>
      <c r="E186" s="26"/>
      <c r="F186" s="27" t="n">
        <v>91.7623564653021</v>
      </c>
      <c r="G186" s="28" t="n">
        <v>90.0149775336995</v>
      </c>
      <c r="H186" s="29" t="n">
        <v>113.522238163558</v>
      </c>
      <c r="I186" s="30" t="n">
        <v>92.4318507890961</v>
      </c>
    </row>
    <row r="187" customFormat="false" ht="12.75" hidden="false" customHeight="false" outlineLevel="0" collapsed="false">
      <c r="B187" s="31" t="n">
        <v>176</v>
      </c>
      <c r="C187" s="24" t="s">
        <v>198</v>
      </c>
      <c r="D187" s="25" t="s">
        <v>47</v>
      </c>
      <c r="E187" s="26"/>
      <c r="F187" s="27" t="n">
        <v>136.787463271303</v>
      </c>
      <c r="G187" s="28" t="n">
        <v>95.4554358472086</v>
      </c>
      <c r="H187" s="29" t="n">
        <v>84.324563342914</v>
      </c>
      <c r="I187" s="30" t="n">
        <v>86.3365023214681</v>
      </c>
    </row>
    <row r="188" customFormat="false" ht="12.75" hidden="false" customHeight="false" outlineLevel="0" collapsed="false">
      <c r="B188" s="31" t="n">
        <v>177</v>
      </c>
      <c r="C188" s="24" t="s">
        <v>199</v>
      </c>
      <c r="D188" s="25" t="s">
        <v>14</v>
      </c>
      <c r="E188" s="26"/>
      <c r="F188" s="27" t="n">
        <v>82.9576534942941</v>
      </c>
      <c r="G188" s="28" t="n">
        <v>78.4494954258229</v>
      </c>
      <c r="H188" s="29" t="n">
        <v>104.908329724267</v>
      </c>
      <c r="I188" s="30" t="n">
        <v>103.320340695828</v>
      </c>
    </row>
    <row r="189" customFormat="false" ht="12.75" hidden="false" customHeight="false" outlineLevel="0" collapsed="false">
      <c r="B189" s="31" t="n">
        <v>178</v>
      </c>
      <c r="C189" s="24" t="s">
        <v>200</v>
      </c>
      <c r="D189" s="25" t="s">
        <v>14</v>
      </c>
      <c r="E189" s="26"/>
      <c r="F189" s="27" t="n">
        <v>90.0968570863807</v>
      </c>
      <c r="G189" s="28" t="n">
        <v>91.7770310338012</v>
      </c>
      <c r="H189" s="29" t="n">
        <v>109.898107714702</v>
      </c>
      <c r="I189" s="30" t="n">
        <v>116.302765647744</v>
      </c>
    </row>
    <row r="190" customFormat="false" ht="12.75" hidden="false" customHeight="false" outlineLevel="0" collapsed="false">
      <c r="B190" s="31" t="n">
        <v>179</v>
      </c>
      <c r="C190" s="24" t="s">
        <v>201</v>
      </c>
      <c r="D190" s="25" t="s">
        <v>26</v>
      </c>
      <c r="E190" s="26"/>
      <c r="F190" s="27" t="n">
        <v>93.6180197090568</v>
      </c>
      <c r="G190" s="28" t="n">
        <v>81.3702487095261</v>
      </c>
      <c r="H190" s="29" t="n">
        <v>113.034167234498</v>
      </c>
      <c r="I190" s="30" t="n">
        <v>102.229144358999</v>
      </c>
    </row>
    <row r="191" customFormat="false" ht="12.75" hidden="false" customHeight="false" outlineLevel="0" collapsed="false">
      <c r="B191" s="31" t="n">
        <v>180</v>
      </c>
      <c r="C191" s="24" t="s">
        <v>202</v>
      </c>
      <c r="D191" s="25" t="s">
        <v>26</v>
      </c>
      <c r="E191" s="26"/>
      <c r="F191" s="27" t="n">
        <v>96.7361835245047</v>
      </c>
      <c r="G191" s="32" t="n">
        <v>91.5571776155718</v>
      </c>
      <c r="H191" s="33" t="n">
        <v>99.38401822631</v>
      </c>
      <c r="I191" s="34" t="n">
        <v>108.037296430681</v>
      </c>
    </row>
    <row r="192" customFormat="false" ht="12.75" hidden="false" customHeight="false" outlineLevel="0" collapsed="false">
      <c r="B192" s="31" t="n">
        <v>181</v>
      </c>
      <c r="C192" s="24" t="s">
        <v>203</v>
      </c>
      <c r="D192" s="25" t="s">
        <v>14</v>
      </c>
      <c r="E192" s="26"/>
      <c r="F192" s="27" t="n">
        <v>94.6020347097546</v>
      </c>
      <c r="G192" s="32" t="n">
        <v>52.3638539796529</v>
      </c>
      <c r="H192" s="33" t="n">
        <v>101.000883132175</v>
      </c>
      <c r="I192" s="34" t="n">
        <v>72.0635855166323</v>
      </c>
    </row>
    <row r="193" customFormat="false" ht="12.75" hidden="false" customHeight="false" outlineLevel="0" collapsed="false">
      <c r="B193" s="31" t="n">
        <v>182</v>
      </c>
      <c r="C193" s="24" t="s">
        <v>204</v>
      </c>
      <c r="D193" s="25" t="s">
        <v>14</v>
      </c>
      <c r="E193" s="26"/>
      <c r="F193" s="27" t="n">
        <v>88.6154758375334</v>
      </c>
      <c r="G193" s="32" t="n">
        <v>72.6652831307441</v>
      </c>
      <c r="H193" s="33" t="n">
        <v>70.8114558472554</v>
      </c>
      <c r="I193" s="34" t="n">
        <v>69.9522673031026</v>
      </c>
    </row>
    <row r="194" customFormat="false" ht="12.75" hidden="false" customHeight="false" outlineLevel="0" collapsed="false">
      <c r="B194" s="31" t="n">
        <v>183</v>
      </c>
      <c r="C194" s="24" t="s">
        <v>205</v>
      </c>
      <c r="D194" s="25" t="s">
        <v>14</v>
      </c>
      <c r="E194" s="26"/>
      <c r="F194" s="27" t="n">
        <v>87.6062639821029</v>
      </c>
      <c r="G194" s="28" t="n">
        <v>60.2833706189411</v>
      </c>
      <c r="H194" s="29" t="n">
        <v>84.0548953027731</v>
      </c>
      <c r="I194" s="30" t="n">
        <v>67.9683078664403</v>
      </c>
    </row>
    <row r="195" customFormat="false" ht="12.75" hidden="false" customHeight="false" outlineLevel="0" collapsed="false">
      <c r="B195" s="31" t="n">
        <v>184</v>
      </c>
      <c r="C195" s="24" t="s">
        <v>206</v>
      </c>
      <c r="D195" s="25" t="s">
        <v>14</v>
      </c>
      <c r="E195" s="26"/>
      <c r="F195" s="27" t="n">
        <v>7.71343377275581</v>
      </c>
      <c r="G195" s="28" t="n">
        <v>2.50313873195229</v>
      </c>
      <c r="H195" s="29" t="n">
        <v>10.9284246269324</v>
      </c>
      <c r="I195" s="30" t="n">
        <v>3.33303547493522</v>
      </c>
    </row>
    <row r="196" customFormat="false" ht="12.75" hidden="false" customHeight="false" outlineLevel="0" collapsed="false">
      <c r="B196" s="31" t="n">
        <v>185</v>
      </c>
      <c r="C196" s="24" t="s">
        <v>207</v>
      </c>
      <c r="D196" s="25" t="s">
        <v>75</v>
      </c>
      <c r="E196" s="26"/>
      <c r="F196" s="27" t="n">
        <v>97.0884624668115</v>
      </c>
      <c r="G196" s="28" t="n">
        <v>78.650736181511</v>
      </c>
      <c r="H196" s="29" t="n">
        <v>107.605562579014</v>
      </c>
      <c r="I196" s="30" t="n">
        <v>99.5499367888748</v>
      </c>
    </row>
    <row r="197" customFormat="false" ht="12.75" hidden="false" customHeight="false" outlineLevel="0" collapsed="false">
      <c r="B197" s="31" t="n">
        <v>186</v>
      </c>
      <c r="C197" s="24" t="s">
        <v>208</v>
      </c>
      <c r="D197" s="25" t="s">
        <v>75</v>
      </c>
      <c r="E197" s="26"/>
      <c r="F197" s="27" t="n">
        <v>99.6984419500754</v>
      </c>
      <c r="G197" s="28" t="n">
        <v>102.010386999497</v>
      </c>
      <c r="H197" s="29" t="n">
        <v>99.6378685980342</v>
      </c>
      <c r="I197" s="30" t="n">
        <v>99.7585790653561</v>
      </c>
    </row>
    <row r="198" customFormat="false" ht="12.75" hidden="false" customHeight="false" outlineLevel="0" collapsed="false">
      <c r="B198" s="31" t="n">
        <v>187</v>
      </c>
      <c r="C198" s="24" t="s">
        <v>209</v>
      </c>
      <c r="D198" s="25" t="s">
        <v>75</v>
      </c>
      <c r="E198" s="26"/>
      <c r="F198" s="27" t="n">
        <v>82.9082557717877</v>
      </c>
      <c r="G198" s="28" t="n">
        <v>83.0774809621661</v>
      </c>
      <c r="H198" s="29" t="n">
        <v>90.9786171375059</v>
      </c>
      <c r="I198" s="30" t="n">
        <v>79.9750273138754</v>
      </c>
    </row>
    <row r="199" customFormat="false" ht="12.75" hidden="false" customHeight="false" outlineLevel="0" collapsed="false">
      <c r="B199" s="31" t="n">
        <v>188</v>
      </c>
      <c r="C199" s="24" t="s">
        <v>210</v>
      </c>
      <c r="D199" s="25" t="s">
        <v>14</v>
      </c>
      <c r="E199" s="26"/>
      <c r="F199" s="27" t="n">
        <v>106.571479777765</v>
      </c>
      <c r="G199" s="28" t="n">
        <v>106.971742636956</v>
      </c>
      <c r="H199" s="29" t="n">
        <v>102.785087719298</v>
      </c>
      <c r="I199" s="30" t="n">
        <v>102.214912280702</v>
      </c>
    </row>
    <row r="200" customFormat="false" ht="12.75" hidden="false" customHeight="false" outlineLevel="0" collapsed="false">
      <c r="B200" s="31" t="n">
        <v>189</v>
      </c>
      <c r="C200" s="24" t="s">
        <v>211</v>
      </c>
      <c r="D200" s="25" t="s">
        <v>14</v>
      </c>
      <c r="E200" s="26"/>
      <c r="F200" s="27" t="n">
        <v>106.152320213575</v>
      </c>
      <c r="G200" s="28" t="n">
        <v>94.9025751311667</v>
      </c>
      <c r="H200" s="29" t="n">
        <v>111.23574615766</v>
      </c>
      <c r="I200" s="30" t="n">
        <v>108.744422409519</v>
      </c>
    </row>
    <row r="201" customFormat="false" ht="12.75" hidden="false" customHeight="false" outlineLevel="0" collapsed="false">
      <c r="B201" s="31" t="n">
        <v>190</v>
      </c>
      <c r="C201" s="24" t="s">
        <v>212</v>
      </c>
      <c r="D201" s="25" t="s">
        <v>14</v>
      </c>
      <c r="E201" s="26"/>
      <c r="F201" s="27" t="n">
        <v>98.3623986651113</v>
      </c>
      <c r="G201" s="28" t="n">
        <v>89.3105535948967</v>
      </c>
      <c r="H201" s="29" t="n">
        <v>116.810990840966</v>
      </c>
      <c r="I201" s="30" t="n">
        <v>116.402997502082</v>
      </c>
    </row>
    <row r="202" customFormat="false" ht="12.75" hidden="false" customHeight="false" outlineLevel="0" collapsed="false">
      <c r="B202" s="31" t="n">
        <v>191</v>
      </c>
      <c r="C202" s="24" t="s">
        <v>213</v>
      </c>
      <c r="D202" s="25" t="s">
        <v>14</v>
      </c>
      <c r="E202" s="26"/>
      <c r="F202" s="27" t="n">
        <v>99.5283714075166</v>
      </c>
      <c r="G202" s="28" t="n">
        <v>87.7916973716532</v>
      </c>
      <c r="H202" s="29" t="n">
        <v>115.455746367239</v>
      </c>
      <c r="I202" s="30" t="n">
        <v>109.610303830911</v>
      </c>
    </row>
    <row r="203" customFormat="false" ht="12.75" hidden="false" customHeight="false" outlineLevel="0" collapsed="false">
      <c r="B203" s="31" t="n">
        <v>192</v>
      </c>
      <c r="C203" s="24" t="s">
        <v>214</v>
      </c>
      <c r="D203" s="25" t="s">
        <v>14</v>
      </c>
      <c r="E203" s="26"/>
      <c r="F203" s="27" t="n">
        <v>81.9013726487036</v>
      </c>
      <c r="G203" s="28" t="n">
        <v>81.7691916624301</v>
      </c>
      <c r="H203" s="29" t="n">
        <v>105.802585935036</v>
      </c>
      <c r="I203" s="30" t="n">
        <v>125.733207190161</v>
      </c>
    </row>
    <row r="204" customFormat="false" ht="12.75" hidden="false" customHeight="false" outlineLevel="0" collapsed="false">
      <c r="B204" s="31" t="n">
        <v>193</v>
      </c>
      <c r="C204" s="24" t="s">
        <v>215</v>
      </c>
      <c r="D204" s="25" t="s">
        <v>14</v>
      </c>
      <c r="E204" s="26"/>
      <c r="F204" s="27" t="n">
        <v>98.8240167537339</v>
      </c>
      <c r="G204" s="28" t="n">
        <v>89.0617448737717</v>
      </c>
      <c r="H204" s="29" t="n">
        <v>109.289454001496</v>
      </c>
      <c r="I204" s="30" t="n">
        <v>118.234854151085</v>
      </c>
    </row>
    <row r="205" customFormat="false" ht="12.75" hidden="false" customHeight="false" outlineLevel="0" collapsed="false">
      <c r="B205" s="31" t="n">
        <v>194</v>
      </c>
      <c r="C205" s="24" t="s">
        <v>216</v>
      </c>
      <c r="D205" s="25" t="s">
        <v>14</v>
      </c>
      <c r="E205" s="26"/>
      <c r="F205" s="27" t="n">
        <v>107.756678467976</v>
      </c>
      <c r="G205" s="28" t="n">
        <v>101.941851732647</v>
      </c>
      <c r="H205" s="29" t="n">
        <v>141.742963716514</v>
      </c>
      <c r="I205" s="30" t="n">
        <v>126.992200746016</v>
      </c>
    </row>
    <row r="206" customFormat="false" ht="12.75" hidden="false" customHeight="false" outlineLevel="0" collapsed="false">
      <c r="B206" s="31" t="n">
        <v>195</v>
      </c>
      <c r="C206" s="24" t="s">
        <v>217</v>
      </c>
      <c r="D206" s="25" t="s">
        <v>14</v>
      </c>
      <c r="E206" s="26"/>
      <c r="F206" s="27" t="n">
        <v>104.136737796886</v>
      </c>
      <c r="G206" s="28" t="n">
        <v>85.9801814082735</v>
      </c>
      <c r="H206" s="29" t="n">
        <v>111.252446183953</v>
      </c>
      <c r="I206" s="30" t="n">
        <v>128.400195694716</v>
      </c>
    </row>
    <row r="207" customFormat="false" ht="12.75" hidden="false" customHeight="false" outlineLevel="0" collapsed="false">
      <c r="B207" s="31" t="n">
        <v>196</v>
      </c>
      <c r="C207" s="24" t="s">
        <v>218</v>
      </c>
      <c r="D207" s="25" t="s">
        <v>14</v>
      </c>
      <c r="E207" s="26"/>
      <c r="F207" s="27" t="n">
        <v>85.9084802023236</v>
      </c>
      <c r="G207" s="28" t="n">
        <v>86.8489686240417</v>
      </c>
      <c r="H207" s="29" t="n">
        <v>119.180327868852</v>
      </c>
      <c r="I207" s="30" t="n">
        <v>105.655737704918</v>
      </c>
    </row>
    <row r="208" customFormat="false" ht="12.75" hidden="false" customHeight="false" outlineLevel="0" collapsed="false">
      <c r="B208" s="31" t="n">
        <v>197</v>
      </c>
      <c r="C208" s="24" t="s">
        <v>219</v>
      </c>
      <c r="D208" s="25" t="s">
        <v>14</v>
      </c>
      <c r="E208" s="26"/>
      <c r="F208" s="27" t="n">
        <v>125.138019874862</v>
      </c>
      <c r="G208" s="28" t="n">
        <v>109.827015090173</v>
      </c>
      <c r="H208" s="29" t="n">
        <v>123.443223443223</v>
      </c>
      <c r="I208" s="30" t="n">
        <v>126.880811496196</v>
      </c>
    </row>
    <row r="209" customFormat="false" ht="12.75" hidden="false" customHeight="false" outlineLevel="0" collapsed="false">
      <c r="B209" s="31" t="n">
        <v>198</v>
      </c>
      <c r="C209" s="24" t="s">
        <v>220</v>
      </c>
      <c r="D209" s="25" t="s">
        <v>14</v>
      </c>
      <c r="E209" s="26"/>
      <c r="F209" s="27" t="n">
        <v>90.4444844340471</v>
      </c>
      <c r="G209" s="28" t="n">
        <v>101.043728630556</v>
      </c>
      <c r="H209" s="29" t="n">
        <v>94.4187765662539</v>
      </c>
      <c r="I209" s="30" t="n">
        <v>81.2234337460728</v>
      </c>
    </row>
    <row r="210" customFormat="false" ht="12.75" hidden="false" customHeight="false" outlineLevel="0" collapsed="false">
      <c r="B210" s="31" t="n">
        <v>199</v>
      </c>
      <c r="C210" s="24" t="s">
        <v>221</v>
      </c>
      <c r="D210" s="25" t="s">
        <v>26</v>
      </c>
      <c r="E210" s="26"/>
      <c r="F210" s="27" t="n">
        <v>86.8683274021352</v>
      </c>
      <c r="G210" s="28" t="n">
        <v>67.4021352313167</v>
      </c>
      <c r="H210" s="29" t="n">
        <v>91.4752424706483</v>
      </c>
      <c r="I210" s="30" t="n">
        <v>90.9647779479326</v>
      </c>
    </row>
    <row r="211" customFormat="false" ht="12.75" hidden="false" customHeight="false" outlineLevel="0" collapsed="false">
      <c r="B211" s="31" t="n">
        <v>200</v>
      </c>
      <c r="C211" s="24" t="s">
        <v>222</v>
      </c>
      <c r="D211" s="25" t="s">
        <v>26</v>
      </c>
      <c r="E211" s="26"/>
      <c r="F211" s="27" t="n">
        <v>94.9928469241774</v>
      </c>
      <c r="G211" s="28" t="n">
        <v>80.0429184549356</v>
      </c>
      <c r="H211" s="29" t="n">
        <v>76.4593301435407</v>
      </c>
      <c r="I211" s="30" t="n">
        <v>87.9425837320574</v>
      </c>
    </row>
    <row r="212" customFormat="false" ht="12.75" hidden="false" customHeight="false" outlineLevel="0" collapsed="false">
      <c r="B212" s="31" t="n">
        <v>201</v>
      </c>
      <c r="C212" s="24" t="s">
        <v>223</v>
      </c>
      <c r="D212" s="25" t="s">
        <v>26</v>
      </c>
      <c r="E212" s="26"/>
      <c r="F212" s="27" t="n">
        <v>76.4379302687098</v>
      </c>
      <c r="G212" s="28" t="n">
        <v>48.1234732400622</v>
      </c>
      <c r="H212" s="29" t="n">
        <v>88.4482215926975</v>
      </c>
      <c r="I212" s="30" t="n">
        <v>90.9033679571923</v>
      </c>
    </row>
    <row r="213" customFormat="false" ht="12.75" hidden="false" customHeight="false" outlineLevel="0" collapsed="false">
      <c r="B213" s="31" t="n">
        <v>202</v>
      </c>
      <c r="C213" s="24" t="s">
        <v>224</v>
      </c>
      <c r="D213" s="25" t="s">
        <v>26</v>
      </c>
      <c r="E213" s="26"/>
      <c r="F213" s="27" t="n">
        <v>75.5392156862745</v>
      </c>
      <c r="G213" s="28" t="n">
        <v>40.0735294117647</v>
      </c>
      <c r="H213" s="29" t="n">
        <v>91.019347386659</v>
      </c>
      <c r="I213" s="30" t="n">
        <v>73.3179324285302</v>
      </c>
    </row>
    <row r="214" customFormat="false" ht="12.75" hidden="false" customHeight="false" outlineLevel="0" collapsed="false">
      <c r="B214" s="31" t="n">
        <v>203</v>
      </c>
      <c r="C214" s="24" t="s">
        <v>225</v>
      </c>
      <c r="D214" s="25" t="s">
        <v>26</v>
      </c>
      <c r="E214" s="26"/>
      <c r="F214" s="27" t="n">
        <v>57.4776785714286</v>
      </c>
      <c r="G214" s="28" t="n">
        <v>21.5959821428571</v>
      </c>
      <c r="H214" s="29" t="n">
        <v>92.160052049447</v>
      </c>
      <c r="I214" s="30" t="n">
        <v>79.1802212101496</v>
      </c>
    </row>
    <row r="215" customFormat="false" ht="12.75" hidden="false" customHeight="false" outlineLevel="0" collapsed="false">
      <c r="B215" s="31" t="n">
        <v>204</v>
      </c>
      <c r="C215" s="24" t="s">
        <v>226</v>
      </c>
      <c r="D215" s="25" t="s">
        <v>26</v>
      </c>
      <c r="E215" s="26"/>
      <c r="F215" s="27" t="n">
        <v>75.3239436619718</v>
      </c>
      <c r="G215" s="28" t="n">
        <v>33.5211267605634</v>
      </c>
      <c r="H215" s="29" t="n">
        <v>90.5395935529082</v>
      </c>
      <c r="I215" s="30" t="n">
        <v>81.4295725297828</v>
      </c>
    </row>
    <row r="216" customFormat="false" ht="12.75" hidden="false" customHeight="false" outlineLevel="0" collapsed="false">
      <c r="B216" s="31" t="n">
        <v>205</v>
      </c>
      <c r="C216" s="24" t="s">
        <v>227</v>
      </c>
      <c r="D216" s="25" t="s">
        <v>14</v>
      </c>
      <c r="E216" s="26"/>
      <c r="F216" s="27" t="n">
        <v>84.6851222276186</v>
      </c>
      <c r="G216" s="28" t="n">
        <v>70.6329933624737</v>
      </c>
      <c r="H216" s="29" t="n">
        <v>107.538461538462</v>
      </c>
      <c r="I216" s="30" t="n">
        <v>113.112426035503</v>
      </c>
    </row>
    <row r="217" customFormat="false" ht="12.75" hidden="false" customHeight="false" outlineLevel="0" collapsed="false">
      <c r="B217" s="31" t="n">
        <v>206</v>
      </c>
      <c r="C217" s="24" t="s">
        <v>228</v>
      </c>
      <c r="D217" s="25" t="s">
        <v>14</v>
      </c>
      <c r="E217" s="26"/>
      <c r="F217" s="27" t="n">
        <v>99.8285836725948</v>
      </c>
      <c r="G217" s="28" t="n">
        <v>102.214127562317</v>
      </c>
      <c r="H217" s="29" t="n">
        <v>113.288758880067</v>
      </c>
      <c r="I217" s="30" t="n">
        <v>111.43334726285</v>
      </c>
    </row>
    <row r="218" customFormat="false" ht="12.75" hidden="false" customHeight="false" outlineLevel="0" collapsed="false">
      <c r="B218" s="31" t="n">
        <v>207</v>
      </c>
      <c r="C218" s="24" t="s">
        <v>229</v>
      </c>
      <c r="D218" s="25" t="s">
        <v>45</v>
      </c>
      <c r="E218" s="26"/>
      <c r="F218" s="27" t="n">
        <v>95.1037856418845</v>
      </c>
      <c r="G218" s="28" t="n">
        <v>92.6270327442598</v>
      </c>
      <c r="H218" s="29" t="n">
        <v>84.2539410973971</v>
      </c>
      <c r="I218" s="30" t="n">
        <v>88.0545032384211</v>
      </c>
    </row>
    <row r="219" customFormat="false" ht="12.75" hidden="false" customHeight="false" outlineLevel="0" collapsed="false">
      <c r="B219" s="31" t="n">
        <v>208</v>
      </c>
      <c r="C219" s="24" t="s">
        <v>230</v>
      </c>
      <c r="D219" s="25" t="s">
        <v>45</v>
      </c>
      <c r="E219" s="26"/>
      <c r="F219" s="27" t="n">
        <v>90.8075601374571</v>
      </c>
      <c r="G219" s="28" t="n">
        <v>66.1512027491409</v>
      </c>
      <c r="H219" s="29" t="n">
        <v>98.2250621228257</v>
      </c>
      <c r="I219" s="30" t="n">
        <v>77.351792687256</v>
      </c>
    </row>
    <row r="220" customFormat="false" ht="12.75" hidden="false" customHeight="false" outlineLevel="0" collapsed="false">
      <c r="B220" s="31" t="n">
        <v>209</v>
      </c>
      <c r="C220" s="24" t="s">
        <v>231</v>
      </c>
      <c r="D220" s="25" t="s">
        <v>45</v>
      </c>
      <c r="E220" s="26"/>
      <c r="F220" s="27" t="n">
        <v>73.7698412698413</v>
      </c>
      <c r="G220" s="28" t="n">
        <v>49.4444444444444</v>
      </c>
      <c r="H220" s="29" t="n">
        <v>91.2162162162162</v>
      </c>
      <c r="I220" s="30" t="n">
        <v>93.6936936936937</v>
      </c>
    </row>
    <row r="221" customFormat="false" ht="12.75" hidden="false" customHeight="false" outlineLevel="0" collapsed="false">
      <c r="B221" s="31" t="n">
        <v>210</v>
      </c>
      <c r="C221" s="24" t="s">
        <v>232</v>
      </c>
      <c r="D221" s="25" t="s">
        <v>45</v>
      </c>
      <c r="E221" s="26"/>
      <c r="F221" s="27" t="n">
        <v>118.959107806691</v>
      </c>
      <c r="G221" s="28" t="n">
        <v>81.1895910780669</v>
      </c>
      <c r="H221" s="29" t="n">
        <v>106.886657101865</v>
      </c>
      <c r="I221" s="30" t="n">
        <v>96.5566714490674</v>
      </c>
    </row>
    <row r="222" customFormat="false" ht="12.75" hidden="false" customHeight="false" outlineLevel="0" collapsed="false">
      <c r="B222" s="31" t="n">
        <v>211</v>
      </c>
      <c r="C222" s="24" t="s">
        <v>233</v>
      </c>
      <c r="D222" s="25" t="s">
        <v>45</v>
      </c>
      <c r="E222" s="26"/>
      <c r="F222" s="27" t="n">
        <v>86.0169491525424</v>
      </c>
      <c r="G222" s="28" t="n">
        <v>69.8681732580038</v>
      </c>
      <c r="H222" s="29" t="n">
        <v>86.7219917012448</v>
      </c>
      <c r="I222" s="30" t="n">
        <v>80.7943094250148</v>
      </c>
    </row>
    <row r="223" customFormat="false" ht="12.75" hidden="false" customHeight="false" outlineLevel="0" collapsed="false">
      <c r="B223" s="31" t="n">
        <v>212</v>
      </c>
      <c r="C223" s="24" t="s">
        <v>234</v>
      </c>
      <c r="D223" s="25" t="s">
        <v>45</v>
      </c>
      <c r="E223" s="26"/>
      <c r="F223" s="27" t="n">
        <v>80.4161013116237</v>
      </c>
      <c r="G223" s="28" t="n">
        <v>54.2062415196744</v>
      </c>
      <c r="H223" s="29" t="n">
        <v>92.7492877492878</v>
      </c>
      <c r="I223" s="30" t="n">
        <v>82.2792022792023</v>
      </c>
    </row>
    <row r="224" customFormat="false" ht="12.75" hidden="false" customHeight="false" outlineLevel="0" collapsed="false">
      <c r="B224" s="31" t="n">
        <v>213</v>
      </c>
      <c r="C224" s="24" t="s">
        <v>235</v>
      </c>
      <c r="D224" s="25" t="s">
        <v>45</v>
      </c>
      <c r="E224" s="26"/>
      <c r="F224" s="27" t="n">
        <v>89.5344363216622</v>
      </c>
      <c r="G224" s="28" t="n">
        <v>83.1281262023855</v>
      </c>
      <c r="H224" s="29" t="n">
        <v>96.2568306010929</v>
      </c>
      <c r="I224" s="30" t="n">
        <v>97.8688524590164</v>
      </c>
    </row>
    <row r="225" customFormat="false" ht="12.75" hidden="false" customHeight="false" outlineLevel="0" collapsed="false">
      <c r="B225" s="31" t="n">
        <v>214</v>
      </c>
      <c r="C225" s="24" t="s">
        <v>236</v>
      </c>
      <c r="D225" s="25" t="s">
        <v>45</v>
      </c>
      <c r="E225" s="26"/>
      <c r="F225" s="27" t="n">
        <v>84.745173073578</v>
      </c>
      <c r="G225" s="28" t="n">
        <v>72.8996347190816</v>
      </c>
      <c r="H225" s="29" t="n">
        <v>79.7832817337461</v>
      </c>
      <c r="I225" s="30" t="n">
        <v>97.8947368421053</v>
      </c>
    </row>
    <row r="226" customFormat="false" ht="12.75" hidden="false" customHeight="false" outlineLevel="0" collapsed="false">
      <c r="B226" s="31" t="n">
        <v>215</v>
      </c>
      <c r="C226" s="24" t="s">
        <v>237</v>
      </c>
      <c r="D226" s="25" t="s">
        <v>42</v>
      </c>
      <c r="E226" s="26"/>
      <c r="F226" s="27" t="n">
        <v>73.6446331109764</v>
      </c>
      <c r="G226" s="28" t="n">
        <v>60.4972710733778</v>
      </c>
      <c r="H226" s="29" t="n">
        <v>52.8633206657057</v>
      </c>
      <c r="I226" s="30" t="n">
        <v>39.0119250425894</v>
      </c>
    </row>
    <row r="227" customFormat="false" ht="12.75" hidden="false" customHeight="false" outlineLevel="0" collapsed="false">
      <c r="B227" s="31" t="n">
        <v>216</v>
      </c>
      <c r="C227" s="24" t="s">
        <v>238</v>
      </c>
      <c r="D227" s="25" t="s">
        <v>42</v>
      </c>
      <c r="E227" s="26"/>
      <c r="F227" s="27" t="n">
        <v>96.6635143430724</v>
      </c>
      <c r="G227" s="28" t="n">
        <v>89.929155675012</v>
      </c>
      <c r="H227" s="29" t="n">
        <v>100.245023316735</v>
      </c>
      <c r="I227" s="30" t="n">
        <v>108.54984587243</v>
      </c>
    </row>
    <row r="228" customFormat="false" ht="12.75" hidden="false" customHeight="false" outlineLevel="0" collapsed="false">
      <c r="B228" s="31" t="n">
        <v>217</v>
      </c>
      <c r="C228" s="24" t="s">
        <v>239</v>
      </c>
      <c r="D228" s="25" t="s">
        <v>42</v>
      </c>
      <c r="E228" s="26"/>
      <c r="F228" s="27" t="n">
        <v>101.185383703551</v>
      </c>
      <c r="G228" s="28" t="n">
        <v>100.177807555533</v>
      </c>
      <c r="H228" s="29" t="n">
        <v>81.492056519511</v>
      </c>
      <c r="I228" s="30" t="n">
        <v>83.3186909729848</v>
      </c>
    </row>
    <row r="229" customFormat="false" ht="12.75" hidden="false" customHeight="false" outlineLevel="0" collapsed="false">
      <c r="B229" s="31" t="n">
        <v>218</v>
      </c>
      <c r="C229" s="24" t="s">
        <v>240</v>
      </c>
      <c r="D229" s="25" t="s">
        <v>42</v>
      </c>
      <c r="E229" s="26"/>
      <c r="F229" s="27" t="n">
        <v>92.6999005823037</v>
      </c>
      <c r="G229" s="28" t="n">
        <v>94.5178241727027</v>
      </c>
      <c r="H229" s="29" t="n">
        <v>96.3068181818182</v>
      </c>
      <c r="I229" s="30" t="n">
        <v>91.9798951048951</v>
      </c>
    </row>
    <row r="230" customFormat="false" ht="12.75" hidden="false" customHeight="false" outlineLevel="0" collapsed="false">
      <c r="B230" s="31" t="n">
        <v>219</v>
      </c>
      <c r="C230" s="24" t="s">
        <v>241</v>
      </c>
      <c r="D230" s="25" t="s">
        <v>42</v>
      </c>
      <c r="E230" s="26"/>
      <c r="F230" s="27" t="n">
        <v>98.2690555724264</v>
      </c>
      <c r="G230" s="28" t="n">
        <v>97.6920740965685</v>
      </c>
      <c r="H230" s="29" t="n">
        <v>78.8696537678208</v>
      </c>
      <c r="I230" s="30" t="n">
        <v>84.4704684317719</v>
      </c>
    </row>
    <row r="231" customFormat="false" ht="12.75" hidden="false" customHeight="false" outlineLevel="0" collapsed="false">
      <c r="B231" s="31" t="n">
        <v>220</v>
      </c>
      <c r="C231" s="24" t="s">
        <v>242</v>
      </c>
      <c r="D231" s="25" t="s">
        <v>42</v>
      </c>
      <c r="E231" s="26"/>
      <c r="F231" s="27" t="n">
        <v>94.0420357825256</v>
      </c>
      <c r="G231" s="28" t="n">
        <v>95.7095709570957</v>
      </c>
      <c r="H231" s="29" t="n">
        <v>111.240205349905</v>
      </c>
      <c r="I231" s="30" t="n">
        <v>102.701972439881</v>
      </c>
    </row>
    <row r="232" customFormat="false" ht="12.75" hidden="false" customHeight="false" outlineLevel="0" collapsed="false">
      <c r="B232" s="31" t="n">
        <v>221</v>
      </c>
      <c r="C232" s="24" t="s">
        <v>243</v>
      </c>
      <c r="D232" s="25" t="s">
        <v>42</v>
      </c>
      <c r="E232" s="26"/>
      <c r="F232" s="27" t="n">
        <v>92.9524603836531</v>
      </c>
      <c r="G232" s="28" t="n">
        <v>96.9557964970809</v>
      </c>
      <c r="H232" s="29" t="n">
        <v>98.8872762457668</v>
      </c>
      <c r="I232" s="30" t="n">
        <v>100.048379293662</v>
      </c>
    </row>
    <row r="233" customFormat="false" ht="12.75" hidden="false" customHeight="false" outlineLevel="0" collapsed="false">
      <c r="B233" s="31" t="n">
        <v>222</v>
      </c>
      <c r="C233" s="24" t="s">
        <v>244</v>
      </c>
      <c r="D233" s="25" t="s">
        <v>14</v>
      </c>
      <c r="E233" s="26"/>
      <c r="F233" s="27" t="n">
        <v>100.023510050547</v>
      </c>
      <c r="G233" s="28" t="n">
        <v>117.597272834137</v>
      </c>
      <c r="H233" s="29" t="n">
        <v>108.321870701513</v>
      </c>
      <c r="I233" s="30" t="n">
        <v>125.928473177442</v>
      </c>
    </row>
    <row r="234" customFormat="false" ht="12.75" hidden="false" customHeight="false" outlineLevel="0" collapsed="false">
      <c r="B234" s="31" t="n">
        <v>223</v>
      </c>
      <c r="C234" s="24" t="s">
        <v>245</v>
      </c>
      <c r="D234" s="25" t="s">
        <v>45</v>
      </c>
      <c r="E234" s="26"/>
      <c r="F234" s="27" t="n">
        <v>94.4383860414395</v>
      </c>
      <c r="G234" s="28" t="n">
        <v>88.113413304253</v>
      </c>
      <c r="H234" s="29" t="n">
        <v>99.4920174165457</v>
      </c>
      <c r="I234" s="30" t="n">
        <v>77.1407837445573</v>
      </c>
    </row>
    <row r="235" customFormat="false" ht="12.75" hidden="false" customHeight="false" outlineLevel="0" collapsed="false">
      <c r="B235" s="31" t="n">
        <v>224</v>
      </c>
      <c r="C235" s="24" t="s">
        <v>246</v>
      </c>
      <c r="D235" s="25" t="s">
        <v>45</v>
      </c>
      <c r="E235" s="26"/>
      <c r="F235" s="27" t="n">
        <v>99.117387466902</v>
      </c>
      <c r="G235" s="28" t="n">
        <v>81.729920564872</v>
      </c>
      <c r="H235" s="29" t="n">
        <v>90.5027932960894</v>
      </c>
      <c r="I235" s="30" t="n">
        <v>84.2954686530106</v>
      </c>
    </row>
    <row r="236" customFormat="false" ht="12.75" hidden="false" customHeight="false" outlineLevel="0" collapsed="false">
      <c r="B236" s="31" t="n">
        <v>225</v>
      </c>
      <c r="C236" s="24" t="s">
        <v>247</v>
      </c>
      <c r="D236" s="25" t="s">
        <v>45</v>
      </c>
      <c r="E236" s="26"/>
      <c r="F236" s="27" t="n">
        <v>96.006600660066</v>
      </c>
      <c r="G236" s="28" t="n">
        <v>87.4587458745875</v>
      </c>
      <c r="H236" s="29" t="n">
        <v>93.1949250288351</v>
      </c>
      <c r="I236" s="30" t="n">
        <v>89.3502499038831</v>
      </c>
    </row>
    <row r="237" customFormat="false" ht="12.75" hidden="false" customHeight="false" outlineLevel="0" collapsed="false">
      <c r="B237" s="31" t="n">
        <v>226</v>
      </c>
      <c r="C237" s="24" t="s">
        <v>248</v>
      </c>
      <c r="D237" s="25" t="s">
        <v>45</v>
      </c>
      <c r="E237" s="26"/>
      <c r="F237" s="27" t="n">
        <v>90.9548422198041</v>
      </c>
      <c r="G237" s="28" t="n">
        <v>77.5299238302503</v>
      </c>
      <c r="H237" s="29" t="n">
        <v>82.1537213546948</v>
      </c>
      <c r="I237" s="30" t="n">
        <v>82.0117623200162</v>
      </c>
    </row>
    <row r="238" customFormat="false" ht="12.75" hidden="false" customHeight="false" outlineLevel="0" collapsed="false">
      <c r="B238" s="31" t="n">
        <v>227</v>
      </c>
      <c r="C238" s="24" t="s">
        <v>249</v>
      </c>
      <c r="D238" s="25" t="s">
        <v>45</v>
      </c>
      <c r="E238" s="26"/>
      <c r="F238" s="27" t="n">
        <v>97.7495908346972</v>
      </c>
      <c r="G238" s="28" t="n">
        <v>86.6884888161484</v>
      </c>
      <c r="H238" s="29" t="n">
        <v>87.0007576577552</v>
      </c>
      <c r="I238" s="30" t="n">
        <v>91.1786989933976</v>
      </c>
    </row>
    <row r="239" customFormat="false" ht="12.75" hidden="false" customHeight="false" outlineLevel="0" collapsed="false">
      <c r="B239" s="31" t="n">
        <v>228</v>
      </c>
      <c r="C239" s="24" t="s">
        <v>250</v>
      </c>
      <c r="D239" s="25" t="s">
        <v>42</v>
      </c>
      <c r="E239" s="26"/>
      <c r="F239" s="27" t="n">
        <v>94.9587136027814</v>
      </c>
      <c r="G239" s="28" t="n">
        <v>80.5193394176445</v>
      </c>
      <c r="H239" s="29" t="n">
        <v>105.607309208169</v>
      </c>
      <c r="I239" s="30" t="n">
        <v>101.75564313866</v>
      </c>
    </row>
    <row r="240" customFormat="false" ht="12.75" hidden="false" customHeight="false" outlineLevel="0" collapsed="false">
      <c r="B240" s="31" t="n">
        <v>229</v>
      </c>
      <c r="C240" s="24" t="s">
        <v>251</v>
      </c>
      <c r="D240" s="25" t="s">
        <v>14</v>
      </c>
      <c r="E240" s="26"/>
      <c r="F240" s="27" t="n">
        <v>111.601558959485</v>
      </c>
      <c r="G240" s="28" t="n">
        <v>105.782652043868</v>
      </c>
      <c r="H240" s="29" t="n">
        <v>94.9378998870907</v>
      </c>
      <c r="I240" s="30" t="n">
        <v>150.721364947936</v>
      </c>
    </row>
    <row r="241" customFormat="false" ht="12.75" hidden="false" customHeight="false" outlineLevel="0" collapsed="false">
      <c r="B241" s="31" t="n">
        <v>230</v>
      </c>
      <c r="C241" s="24" t="s">
        <v>252</v>
      </c>
      <c r="D241" s="25" t="s">
        <v>14</v>
      </c>
      <c r="E241" s="26"/>
      <c r="F241" s="27" t="n">
        <v>88.7939744649582</v>
      </c>
      <c r="G241" s="28" t="n">
        <v>106.172499311105</v>
      </c>
      <c r="H241" s="29" t="n">
        <v>92.9126860697623</v>
      </c>
      <c r="I241" s="30" t="n">
        <v>102.854921128638</v>
      </c>
    </row>
    <row r="242" customFormat="false" ht="12.75" hidden="false" customHeight="false" outlineLevel="0" collapsed="false">
      <c r="B242" s="31" t="n">
        <v>231</v>
      </c>
      <c r="C242" s="24" t="s">
        <v>253</v>
      </c>
      <c r="D242" s="25" t="s">
        <v>14</v>
      </c>
      <c r="E242" s="26"/>
      <c r="F242" s="27" t="n">
        <v>94.0611191793097</v>
      </c>
      <c r="G242" s="28" t="n">
        <v>83.5213051942033</v>
      </c>
      <c r="H242" s="29" t="n">
        <v>95.4870686442573</v>
      </c>
      <c r="I242" s="30" t="n">
        <v>97.8944622493851</v>
      </c>
    </row>
    <row r="243" customFormat="false" ht="12.75" hidden="false" customHeight="false" outlineLevel="0" collapsed="false">
      <c r="B243" s="31" t="n">
        <v>232</v>
      </c>
      <c r="C243" s="24" t="s">
        <v>254</v>
      </c>
      <c r="D243" s="25" t="s">
        <v>14</v>
      </c>
      <c r="E243" s="26"/>
      <c r="F243" s="27" t="n">
        <v>91.5815729986749</v>
      </c>
      <c r="G243" s="28" t="n">
        <v>97.323771663159</v>
      </c>
      <c r="H243" s="29" t="n">
        <v>102.167361333761</v>
      </c>
      <c r="I243" s="30" t="n">
        <v>105.299775569093</v>
      </c>
    </row>
    <row r="244" customFormat="false" ht="12.75" hidden="false" customHeight="false" outlineLevel="0" collapsed="false">
      <c r="B244" s="31" t="n">
        <v>233</v>
      </c>
      <c r="C244" s="24" t="s">
        <v>255</v>
      </c>
      <c r="D244" s="25" t="s">
        <v>14</v>
      </c>
      <c r="E244" s="26"/>
      <c r="F244" s="27" t="n">
        <v>95.9709731991809</v>
      </c>
      <c r="G244" s="28" t="n">
        <v>98.2659602884872</v>
      </c>
      <c r="H244" s="29" t="n">
        <v>99.2266446690039</v>
      </c>
      <c r="I244" s="30" t="n">
        <v>98.3845466419193</v>
      </c>
    </row>
    <row r="245" customFormat="false" ht="12.75" hidden="false" customHeight="false" outlineLevel="0" collapsed="false">
      <c r="B245" s="31" t="n">
        <v>234</v>
      </c>
      <c r="C245" s="24" t="s">
        <v>256</v>
      </c>
      <c r="D245" s="25" t="s">
        <v>14</v>
      </c>
      <c r="E245" s="26"/>
      <c r="F245" s="27" t="n">
        <v>91.8702971065084</v>
      </c>
      <c r="G245" s="28" t="n">
        <v>87.968350011636</v>
      </c>
      <c r="H245" s="29" t="n">
        <v>98.7530925284513</v>
      </c>
      <c r="I245" s="30" t="n">
        <v>103.908955962395</v>
      </c>
    </row>
    <row r="246" customFormat="false" ht="12.75" hidden="false" customHeight="false" outlineLevel="0" collapsed="false">
      <c r="B246" s="31" t="n">
        <v>235</v>
      </c>
      <c r="C246" s="24" t="s">
        <v>257</v>
      </c>
      <c r="D246" s="25" t="s">
        <v>14</v>
      </c>
      <c r="E246" s="26"/>
      <c r="F246" s="27" t="n">
        <v>94.0742855659667</v>
      </c>
      <c r="G246" s="28" t="n">
        <v>95.112518493524</v>
      </c>
      <c r="H246" s="29" t="n">
        <v>95.1729332747474</v>
      </c>
      <c r="I246" s="30" t="n">
        <v>102.184420312598</v>
      </c>
    </row>
    <row r="247" customFormat="false" ht="12.75" hidden="false" customHeight="false" outlineLevel="0" collapsed="false">
      <c r="B247" s="31" t="n">
        <v>236</v>
      </c>
      <c r="C247" s="24" t="s">
        <v>258</v>
      </c>
      <c r="D247" s="25" t="s">
        <v>14</v>
      </c>
      <c r="E247" s="26"/>
      <c r="F247" s="27" t="n">
        <v>98.620398819206</v>
      </c>
      <c r="G247" s="28" t="n">
        <v>94.0116874510513</v>
      </c>
      <c r="H247" s="29" t="n">
        <v>94.4555404649676</v>
      </c>
      <c r="I247" s="30" t="n">
        <v>108.484461132859</v>
      </c>
    </row>
    <row r="248" customFormat="false" ht="12.75" hidden="false" customHeight="false" outlineLevel="0" collapsed="false">
      <c r="B248" s="31" t="n">
        <v>237</v>
      </c>
      <c r="C248" s="24" t="s">
        <v>259</v>
      </c>
      <c r="D248" s="25" t="s">
        <v>14</v>
      </c>
      <c r="E248" s="26"/>
      <c r="F248" s="27" t="n">
        <v>98.1216797369087</v>
      </c>
      <c r="G248" s="28" t="n">
        <v>97.5967619529471</v>
      </c>
      <c r="H248" s="29" t="n">
        <v>97.5901665857998</v>
      </c>
      <c r="I248" s="30" t="n">
        <v>103.703703703704</v>
      </c>
    </row>
    <row r="249" customFormat="false" ht="12.75" hidden="false" customHeight="false" outlineLevel="0" collapsed="false">
      <c r="B249" s="31" t="n">
        <v>238</v>
      </c>
      <c r="C249" s="24" t="s">
        <v>260</v>
      </c>
      <c r="D249" s="25" t="s">
        <v>14</v>
      </c>
      <c r="E249" s="26"/>
      <c r="F249" s="27" t="n">
        <v>92.6543853551153</v>
      </c>
      <c r="G249" s="28" t="n">
        <v>97.8874599312556</v>
      </c>
      <c r="H249" s="29" t="n">
        <v>101.35064775964</v>
      </c>
      <c r="I249" s="30" t="n">
        <v>95.2007595479465</v>
      </c>
    </row>
    <row r="250" customFormat="false" ht="12.75" hidden="false" customHeight="false" outlineLevel="0" collapsed="false">
      <c r="B250" s="31" t="n">
        <v>239</v>
      </c>
      <c r="C250" s="24" t="s">
        <v>261</v>
      </c>
      <c r="D250" s="25" t="s">
        <v>14</v>
      </c>
      <c r="E250" s="26"/>
      <c r="F250" s="27" t="n">
        <v>91.7871683279517</v>
      </c>
      <c r="G250" s="28" t="n">
        <v>90.4253825635266</v>
      </c>
      <c r="H250" s="29" t="n">
        <v>104.773522859871</v>
      </c>
      <c r="I250" s="30" t="n">
        <v>99.0559032566034</v>
      </c>
    </row>
    <row r="251" customFormat="false" ht="12.75" hidden="false" customHeight="false" outlineLevel="0" collapsed="false">
      <c r="B251" s="31" t="n">
        <v>240</v>
      </c>
      <c r="C251" s="24" t="s">
        <v>262</v>
      </c>
      <c r="D251" s="25" t="s">
        <v>45</v>
      </c>
      <c r="E251" s="26"/>
      <c r="F251" s="27" t="n">
        <v>103.806160486561</v>
      </c>
      <c r="G251" s="28" t="n">
        <v>99.5095154012164</v>
      </c>
      <c r="H251" s="29" t="n">
        <v>103.946604759141</v>
      </c>
      <c r="I251" s="30" t="n">
        <v>101.450957632037</v>
      </c>
    </row>
    <row r="252" customFormat="false" ht="12.75" hidden="false" customHeight="false" outlineLevel="0" collapsed="false">
      <c r="B252" s="31" t="n">
        <v>241</v>
      </c>
      <c r="C252" s="24" t="s">
        <v>263</v>
      </c>
      <c r="D252" s="25" t="s">
        <v>45</v>
      </c>
      <c r="E252" s="26"/>
      <c r="F252" s="27" t="n">
        <v>91.1482820976492</v>
      </c>
      <c r="G252" s="28" t="n">
        <v>94.746835443038</v>
      </c>
      <c r="H252" s="29" t="n">
        <v>96.615192637654</v>
      </c>
      <c r="I252" s="30" t="n">
        <v>86.1332085478085</v>
      </c>
    </row>
    <row r="253" customFormat="false" ht="12.75" hidden="false" customHeight="false" outlineLevel="0" collapsed="false">
      <c r="B253" s="31" t="n">
        <v>242</v>
      </c>
      <c r="C253" s="24" t="s">
        <v>264</v>
      </c>
      <c r="D253" s="25" t="s">
        <v>45</v>
      </c>
      <c r="E253" s="26"/>
      <c r="F253" s="27" t="n">
        <v>91.5614617940199</v>
      </c>
      <c r="G253" s="32" t="n">
        <v>96.6777408637874</v>
      </c>
      <c r="H253" s="33" t="n">
        <v>64.3374741200828</v>
      </c>
      <c r="I253" s="34" t="n">
        <v>91.5113871635611</v>
      </c>
    </row>
    <row r="254" customFormat="false" ht="12.75" hidden="false" customHeight="false" outlineLevel="0" collapsed="false">
      <c r="B254" s="31" t="n">
        <v>243</v>
      </c>
      <c r="C254" s="24" t="s">
        <v>265</v>
      </c>
      <c r="D254" s="25" t="s">
        <v>45</v>
      </c>
      <c r="E254" s="26"/>
      <c r="F254" s="27" t="n">
        <v>82.4963072378139</v>
      </c>
      <c r="G254" s="32" t="n">
        <v>83.0379123584441</v>
      </c>
      <c r="H254" s="33" t="n">
        <v>105.506783719074</v>
      </c>
      <c r="I254" s="34" t="n">
        <v>93.9079542431498</v>
      </c>
    </row>
    <row r="255" customFormat="false" ht="12.75" hidden="false" customHeight="false" outlineLevel="0" collapsed="false">
      <c r="B255" s="31" t="n">
        <v>244</v>
      </c>
      <c r="C255" s="24" t="s">
        <v>266</v>
      </c>
      <c r="D255" s="25" t="s">
        <v>42</v>
      </c>
      <c r="E255" s="26"/>
      <c r="F255" s="27" t="n">
        <v>100.088287227781</v>
      </c>
      <c r="G255" s="32" t="n">
        <v>85.226603884638</v>
      </c>
      <c r="H255" s="33" t="n">
        <v>98.8134206219313</v>
      </c>
      <c r="I255" s="34" t="n">
        <v>98.5679214402619</v>
      </c>
    </row>
    <row r="256" customFormat="false" ht="12.75" hidden="false" customHeight="false" outlineLevel="0" collapsed="false">
      <c r="B256" s="31" t="n">
        <v>245</v>
      </c>
      <c r="C256" s="24" t="s">
        <v>267</v>
      </c>
      <c r="D256" s="25" t="s">
        <v>42</v>
      </c>
      <c r="E256" s="26"/>
      <c r="F256" s="27" t="n">
        <v>92.143066549399</v>
      </c>
      <c r="G256" s="28" t="n">
        <v>90.325417766051</v>
      </c>
      <c r="H256" s="29" t="n">
        <v>91.9864265204907</v>
      </c>
      <c r="I256" s="30" t="n">
        <v>93.1610545549465</v>
      </c>
    </row>
    <row r="257" customFormat="false" ht="12.75" hidden="false" customHeight="false" outlineLevel="0" collapsed="false">
      <c r="B257" s="31" t="n">
        <v>246</v>
      </c>
      <c r="C257" s="24" t="s">
        <v>268</v>
      </c>
      <c r="D257" s="25" t="s">
        <v>26</v>
      </c>
      <c r="E257" s="26"/>
      <c r="F257" s="27" t="n">
        <v>91.9113573407202</v>
      </c>
      <c r="G257" s="28" t="n">
        <v>90.0831024930748</v>
      </c>
      <c r="H257" s="29" t="n">
        <v>108.447265625</v>
      </c>
      <c r="I257" s="30" t="n">
        <v>97.998046875</v>
      </c>
    </row>
    <row r="258" customFormat="false" ht="12.75" hidden="false" customHeight="false" outlineLevel="0" collapsed="false">
      <c r="B258" s="31" t="n">
        <v>247</v>
      </c>
      <c r="C258" s="24" t="s">
        <v>269</v>
      </c>
      <c r="D258" s="25" t="s">
        <v>45</v>
      </c>
      <c r="E258" s="26"/>
      <c r="F258" s="27" t="n">
        <v>89.0027958993476</v>
      </c>
      <c r="G258" s="28" t="n">
        <v>85.5079217148183</v>
      </c>
      <c r="H258" s="29" t="n">
        <v>99.6699029126214</v>
      </c>
      <c r="I258" s="30" t="n">
        <v>109.223300970874</v>
      </c>
    </row>
    <row r="259" customFormat="false" ht="12.75" hidden="false" customHeight="false" outlineLevel="0" collapsed="false">
      <c r="B259" s="31" t="n">
        <v>248</v>
      </c>
      <c r="C259" s="24" t="s">
        <v>270</v>
      </c>
      <c r="D259" s="25" t="s">
        <v>45</v>
      </c>
      <c r="E259" s="26"/>
      <c r="F259" s="27" t="n">
        <v>93.778801843318</v>
      </c>
      <c r="G259" s="28" t="n">
        <v>83.1196153075536</v>
      </c>
      <c r="H259" s="29" t="n">
        <v>101.534842034506</v>
      </c>
      <c r="I259" s="30" t="n">
        <v>95.1265964597804</v>
      </c>
    </row>
    <row r="260" customFormat="false" ht="12.75" hidden="false" customHeight="false" outlineLevel="0" collapsed="false">
      <c r="B260" s="31" t="n">
        <v>249</v>
      </c>
      <c r="C260" s="24" t="s">
        <v>271</v>
      </c>
      <c r="D260" s="25" t="s">
        <v>45</v>
      </c>
      <c r="E260" s="26"/>
      <c r="F260" s="27" t="n">
        <v>85.6484326982176</v>
      </c>
      <c r="G260" s="28" t="n">
        <v>93.9766441303012</v>
      </c>
      <c r="H260" s="29" t="n">
        <v>92.8984310487201</v>
      </c>
      <c r="I260" s="30" t="n">
        <v>99.5871180842279</v>
      </c>
    </row>
    <row r="261" customFormat="false" ht="12.75" hidden="false" customHeight="false" outlineLevel="0" collapsed="false">
      <c r="B261" s="31" t="n">
        <v>250</v>
      </c>
      <c r="C261" s="24" t="s">
        <v>272</v>
      </c>
      <c r="D261" s="25" t="s">
        <v>45</v>
      </c>
      <c r="E261" s="26"/>
      <c r="F261" s="27" t="n">
        <v>101.345771524698</v>
      </c>
      <c r="G261" s="28" t="n">
        <v>90.0137635724117</v>
      </c>
      <c r="H261" s="29" t="n">
        <v>91.1757072411108</v>
      </c>
      <c r="I261" s="30" t="n">
        <v>105.813651699974</v>
      </c>
    </row>
    <row r="262" customFormat="false" ht="12.75" hidden="false" customHeight="false" outlineLevel="0" collapsed="false">
      <c r="B262" s="31" t="n">
        <v>251</v>
      </c>
      <c r="C262" s="24" t="s">
        <v>273</v>
      </c>
      <c r="D262" s="25" t="s">
        <v>123</v>
      </c>
      <c r="E262" s="26"/>
      <c r="F262" s="27" t="n">
        <v>100.984898227183</v>
      </c>
      <c r="G262" s="28" t="n">
        <v>105.778069599475</v>
      </c>
      <c r="H262" s="29" t="n">
        <v>105.049786628734</v>
      </c>
      <c r="I262" s="30" t="n">
        <v>101.706970128023</v>
      </c>
    </row>
    <row r="263" customFormat="false" ht="12.75" hidden="false" customHeight="false" outlineLevel="0" collapsed="false">
      <c r="B263" s="31" t="n">
        <v>252</v>
      </c>
      <c r="C263" s="24" t="s">
        <v>274</v>
      </c>
      <c r="D263" s="25" t="s">
        <v>14</v>
      </c>
      <c r="E263" s="26"/>
      <c r="F263" s="27" t="n">
        <v>86.6795366795367</v>
      </c>
      <c r="G263" s="28" t="n">
        <v>60.8108108108108</v>
      </c>
      <c r="H263" s="29" t="n">
        <v>105.912596401028</v>
      </c>
      <c r="I263" s="30" t="n">
        <v>98.2005141388175</v>
      </c>
    </row>
    <row r="264" customFormat="false" ht="12.75" hidden="false" customHeight="false" outlineLevel="0" collapsed="false">
      <c r="B264" s="31" t="n">
        <v>253</v>
      </c>
      <c r="C264" s="24" t="s">
        <v>275</v>
      </c>
      <c r="D264" s="25" t="s">
        <v>42</v>
      </c>
      <c r="E264" s="26"/>
      <c r="F264" s="27" t="n">
        <v>87.1649916247906</v>
      </c>
      <c r="G264" s="28" t="n">
        <v>87.7721943048576</v>
      </c>
      <c r="H264" s="29" t="n">
        <v>99.4388327721661</v>
      </c>
      <c r="I264" s="30" t="n">
        <v>103.64758698092</v>
      </c>
    </row>
    <row r="265" customFormat="false" ht="12.75" hidden="false" customHeight="false" outlineLevel="0" collapsed="false">
      <c r="B265" s="31" t="n">
        <v>254</v>
      </c>
      <c r="C265" s="24" t="s">
        <v>276</v>
      </c>
      <c r="D265" s="25" t="s">
        <v>42</v>
      </c>
      <c r="E265" s="26"/>
      <c r="F265" s="27" t="n">
        <v>96.0348341671299</v>
      </c>
      <c r="G265" s="28" t="n">
        <v>94.4413563090606</v>
      </c>
      <c r="H265" s="29" t="n">
        <v>106.721595836947</v>
      </c>
      <c r="I265" s="30" t="n">
        <v>111.123156981787</v>
      </c>
    </row>
    <row r="266" customFormat="false" ht="12.75" hidden="false" customHeight="false" outlineLevel="0" collapsed="false">
      <c r="B266" s="31" t="n">
        <v>255</v>
      </c>
      <c r="C266" s="24" t="s">
        <v>277</v>
      </c>
      <c r="D266" s="25" t="s">
        <v>42</v>
      </c>
      <c r="E266" s="26"/>
      <c r="F266" s="27" t="n">
        <v>91.3771096298397</v>
      </c>
      <c r="G266" s="28" t="n">
        <v>85.8459792937172</v>
      </c>
      <c r="H266" s="29" t="n">
        <v>107.639885222382</v>
      </c>
      <c r="I266" s="30" t="n">
        <v>105.43400286944</v>
      </c>
    </row>
    <row r="267" customFormat="false" ht="12.75" hidden="false" customHeight="false" outlineLevel="0" collapsed="false">
      <c r="B267" s="31" t="n">
        <v>256</v>
      </c>
      <c r="C267" s="24" t="s">
        <v>278</v>
      </c>
      <c r="D267" s="25" t="s">
        <v>47</v>
      </c>
      <c r="E267" s="26"/>
      <c r="F267" s="27" t="n">
        <v>108.733974358974</v>
      </c>
      <c r="G267" s="28" t="n">
        <v>92.5480769230769</v>
      </c>
      <c r="H267" s="29" t="n">
        <v>92.6452410383189</v>
      </c>
      <c r="I267" s="30" t="n">
        <v>101.85414091471</v>
      </c>
    </row>
    <row r="268" customFormat="false" ht="12.75" hidden="false" customHeight="false" outlineLevel="0" collapsed="false">
      <c r="B268" s="31" t="n">
        <v>257</v>
      </c>
      <c r="C268" s="24" t="s">
        <v>279</v>
      </c>
      <c r="D268" s="25" t="s">
        <v>47</v>
      </c>
      <c r="E268" s="26"/>
      <c r="F268" s="27" t="n">
        <v>100.625</v>
      </c>
      <c r="G268" s="28" t="n">
        <v>99.3951612903226</v>
      </c>
      <c r="H268" s="29" t="n">
        <v>80.8995160831198</v>
      </c>
      <c r="I268" s="30" t="n">
        <v>82.4651295189297</v>
      </c>
    </row>
    <row r="269" customFormat="false" ht="12.75" hidden="false" customHeight="false" outlineLevel="0" collapsed="false">
      <c r="B269" s="31" t="n">
        <v>258</v>
      </c>
      <c r="C269" s="24" t="s">
        <v>280</v>
      </c>
      <c r="D269" s="25" t="s">
        <v>47</v>
      </c>
      <c r="E269" s="26"/>
      <c r="F269" s="27" t="n">
        <v>113.84169498301</v>
      </c>
      <c r="G269" s="28" t="n">
        <v>97.921247251649</v>
      </c>
      <c r="H269" s="29" t="n">
        <v>89.202762084118</v>
      </c>
      <c r="I269" s="30" t="n">
        <v>93.3458882611425</v>
      </c>
    </row>
    <row r="270" customFormat="false" ht="12.75" hidden="false" customHeight="false" outlineLevel="0" collapsed="false">
      <c r="B270" s="31" t="n">
        <v>259</v>
      </c>
      <c r="C270" s="24" t="s">
        <v>281</v>
      </c>
      <c r="D270" s="25" t="s">
        <v>47</v>
      </c>
      <c r="E270" s="26"/>
      <c r="F270" s="27" t="n">
        <v>97.7656534164718</v>
      </c>
      <c r="G270" s="28" t="n">
        <v>102.727981293843</v>
      </c>
      <c r="H270" s="29" t="n">
        <v>112.682481751825</v>
      </c>
      <c r="I270" s="30" t="n">
        <v>117.974452554745</v>
      </c>
    </row>
    <row r="271" customFormat="false" ht="12.75" hidden="false" customHeight="false" outlineLevel="0" collapsed="false">
      <c r="B271" s="31" t="n">
        <v>260</v>
      </c>
      <c r="C271" s="24" t="s">
        <v>282</v>
      </c>
      <c r="D271" s="25" t="s">
        <v>47</v>
      </c>
      <c r="E271" s="26"/>
      <c r="F271" s="27" t="n">
        <v>98.9566321901651</v>
      </c>
      <c r="G271" s="28" t="n">
        <v>97.9767737252767</v>
      </c>
      <c r="H271" s="29" t="n">
        <v>98.7476518472135</v>
      </c>
      <c r="I271" s="30" t="n">
        <v>98.2310582341891</v>
      </c>
    </row>
    <row r="272" customFormat="false" ht="12.75" hidden="false" customHeight="false" outlineLevel="0" collapsed="false">
      <c r="B272" s="31" t="n">
        <v>261</v>
      </c>
      <c r="C272" s="24" t="s">
        <v>283</v>
      </c>
      <c r="D272" s="25" t="s">
        <v>47</v>
      </c>
      <c r="E272" s="26"/>
      <c r="F272" s="27" t="n">
        <v>95</v>
      </c>
      <c r="G272" s="28" t="n">
        <v>90.3614457831325</v>
      </c>
      <c r="H272" s="29" t="n">
        <v>100.271966527197</v>
      </c>
      <c r="I272" s="30" t="n">
        <v>99.2259414225942</v>
      </c>
    </row>
    <row r="273" customFormat="false" ht="12.75" hidden="false" customHeight="false" outlineLevel="0" collapsed="false">
      <c r="B273" s="31" t="n">
        <v>262</v>
      </c>
      <c r="C273" s="24" t="s">
        <v>284</v>
      </c>
      <c r="D273" s="25" t="s">
        <v>47</v>
      </c>
      <c r="E273" s="26"/>
      <c r="F273" s="27" t="n">
        <v>89.6580357816864</v>
      </c>
      <c r="G273" s="28" t="n">
        <v>88.382275232128</v>
      </c>
      <c r="H273" s="29" t="n">
        <v>88.0599228715515</v>
      </c>
      <c r="I273" s="30" t="n">
        <v>81.6523286858499</v>
      </c>
    </row>
    <row r="274" customFormat="false" ht="12.75" hidden="false" customHeight="false" outlineLevel="0" collapsed="false">
      <c r="B274" s="31" t="n">
        <v>263</v>
      </c>
      <c r="C274" s="24" t="s">
        <v>285</v>
      </c>
      <c r="D274" s="25" t="s">
        <v>47</v>
      </c>
      <c r="E274" s="26"/>
      <c r="F274" s="27" t="n">
        <v>95.1798385123563</v>
      </c>
      <c r="G274" s="28" t="n">
        <v>94.3724002936139</v>
      </c>
      <c r="H274" s="29" t="n">
        <v>101.209677419355</v>
      </c>
      <c r="I274" s="30" t="n">
        <v>88.8709677419355</v>
      </c>
    </row>
    <row r="275" customFormat="false" ht="12.75" hidden="false" customHeight="false" outlineLevel="0" collapsed="false">
      <c r="B275" s="31" t="n">
        <v>264</v>
      </c>
      <c r="C275" s="24" t="s">
        <v>286</v>
      </c>
      <c r="D275" s="25" t="s">
        <v>45</v>
      </c>
      <c r="E275" s="26"/>
      <c r="F275" s="27" t="n">
        <v>101.904212348529</v>
      </c>
      <c r="G275" s="28" t="n">
        <v>104.327755337565</v>
      </c>
      <c r="H275" s="29" t="n">
        <v>99.5348837209302</v>
      </c>
      <c r="I275" s="30" t="n">
        <v>100.872093023256</v>
      </c>
    </row>
    <row r="276" customFormat="false" ht="12.75" hidden="false" customHeight="false" outlineLevel="0" collapsed="false">
      <c r="B276" s="31" t="n">
        <v>265</v>
      </c>
      <c r="C276" s="24" t="s">
        <v>287</v>
      </c>
      <c r="D276" s="25" t="s">
        <v>75</v>
      </c>
      <c r="E276" s="26"/>
      <c r="F276" s="27" t="n">
        <v>89.7157190635452</v>
      </c>
      <c r="G276" s="28" t="n">
        <v>96.2374581939799</v>
      </c>
      <c r="H276" s="29" t="n">
        <v>104.253308128544</v>
      </c>
      <c r="I276" s="30" t="n">
        <v>104.678638941399</v>
      </c>
    </row>
    <row r="277" customFormat="false" ht="12.75" hidden="false" customHeight="false" outlineLevel="0" collapsed="false">
      <c r="B277" s="31" t="n">
        <v>266</v>
      </c>
      <c r="C277" s="24" t="s">
        <v>288</v>
      </c>
      <c r="D277" s="25" t="s">
        <v>14</v>
      </c>
      <c r="E277" s="26"/>
      <c r="F277" s="27" t="n">
        <v>106.146737608513</v>
      </c>
      <c r="G277" s="28" t="n">
        <v>95.732987958555</v>
      </c>
      <c r="H277" s="29" t="n">
        <v>107.955137002508</v>
      </c>
      <c r="I277" s="30" t="n">
        <v>101.310870285363</v>
      </c>
    </row>
    <row r="278" customFormat="false" ht="12.75" hidden="false" customHeight="false" outlineLevel="0" collapsed="false">
      <c r="B278" s="31" t="n">
        <v>267</v>
      </c>
      <c r="C278" s="24" t="s">
        <v>289</v>
      </c>
      <c r="D278" s="25" t="s">
        <v>14</v>
      </c>
      <c r="E278" s="26"/>
      <c r="F278" s="27" t="n">
        <v>102.016911307149</v>
      </c>
      <c r="G278" s="28" t="n">
        <v>109.476920824335</v>
      </c>
      <c r="H278" s="29" t="n">
        <v>99.8133394035966</v>
      </c>
      <c r="I278" s="30" t="n">
        <v>103.095834281812</v>
      </c>
    </row>
    <row r="279" customFormat="false" ht="12.75" hidden="false" customHeight="false" outlineLevel="0" collapsed="false">
      <c r="B279" s="31" t="n">
        <v>268</v>
      </c>
      <c r="C279" s="24" t="s">
        <v>290</v>
      </c>
      <c r="D279" s="25" t="s">
        <v>75</v>
      </c>
      <c r="E279" s="26"/>
      <c r="F279" s="27" t="n">
        <v>112.826297131808</v>
      </c>
      <c r="G279" s="28" t="n">
        <v>120.335159523042</v>
      </c>
      <c r="H279" s="29" t="n">
        <v>99.528818759588</v>
      </c>
      <c r="I279" s="30" t="n">
        <v>97.1400394477318</v>
      </c>
    </row>
    <row r="280" customFormat="false" ht="12.75" hidden="false" customHeight="false" outlineLevel="0" collapsed="false">
      <c r="B280" s="31" t="n">
        <v>269</v>
      </c>
      <c r="C280" s="24" t="s">
        <v>291</v>
      </c>
      <c r="D280" s="25" t="s">
        <v>75</v>
      </c>
      <c r="E280" s="26"/>
      <c r="F280" s="27" t="n">
        <v>105.041286397219</v>
      </c>
      <c r="G280" s="28" t="n">
        <v>109.930465015211</v>
      </c>
      <c r="H280" s="29" t="n">
        <v>90.1906274821287</v>
      </c>
      <c r="I280" s="30" t="n">
        <v>99.4241461477363</v>
      </c>
    </row>
    <row r="281" customFormat="false" ht="12.75" hidden="false" customHeight="false" outlineLevel="0" collapsed="false">
      <c r="B281" s="31" t="n">
        <v>270</v>
      </c>
      <c r="C281" s="24" t="s">
        <v>292</v>
      </c>
      <c r="D281" s="25" t="s">
        <v>75</v>
      </c>
      <c r="E281" s="26"/>
      <c r="F281" s="27" t="n">
        <v>137.314608216301</v>
      </c>
      <c r="G281" s="28" t="n">
        <v>103.281270507941</v>
      </c>
      <c r="H281" s="29" t="n">
        <v>76.9969805105682</v>
      </c>
      <c r="I281" s="30" t="n">
        <v>79.5360966236618</v>
      </c>
    </row>
    <row r="282" customFormat="false" ht="12.75" hidden="false" customHeight="false" outlineLevel="0" collapsed="false">
      <c r="B282" s="31" t="n">
        <v>271</v>
      </c>
      <c r="C282" s="24" t="s">
        <v>293</v>
      </c>
      <c r="D282" s="25" t="s">
        <v>75</v>
      </c>
      <c r="E282" s="26"/>
      <c r="F282" s="27" t="n">
        <v>130.80118694362</v>
      </c>
      <c r="G282" s="28" t="n">
        <v>116.231454005935</v>
      </c>
      <c r="H282" s="29" t="n">
        <v>101.88127090301</v>
      </c>
      <c r="I282" s="30" t="n">
        <v>106.981605351171</v>
      </c>
    </row>
    <row r="283" customFormat="false" ht="12.75" hidden="false" customHeight="false" outlineLevel="0" collapsed="false">
      <c r="B283" s="31" t="n">
        <v>272</v>
      </c>
      <c r="C283" s="24" t="s">
        <v>294</v>
      </c>
      <c r="D283" s="25" t="s">
        <v>45</v>
      </c>
      <c r="E283" s="26"/>
      <c r="F283" s="27" t="n">
        <v>97.472818101675</v>
      </c>
      <c r="G283" s="28" t="n">
        <v>101.400724850622</v>
      </c>
      <c r="H283" s="29" t="n">
        <v>101.769624157805</v>
      </c>
      <c r="I283" s="30" t="n">
        <v>102.053738128095</v>
      </c>
    </row>
    <row r="284" customFormat="false" ht="12.75" hidden="false" customHeight="false" outlineLevel="0" collapsed="false">
      <c r="B284" s="31" t="n">
        <v>273</v>
      </c>
      <c r="C284" s="24" t="s">
        <v>295</v>
      </c>
      <c r="D284" s="25" t="s">
        <v>45</v>
      </c>
      <c r="E284" s="26"/>
      <c r="F284" s="27" t="n">
        <v>93.0035709562227</v>
      </c>
      <c r="G284" s="28" t="n">
        <v>93.1821187673588</v>
      </c>
      <c r="H284" s="29" t="n">
        <v>107.831731579835</v>
      </c>
      <c r="I284" s="30" t="n">
        <v>90.5496543584556</v>
      </c>
    </row>
    <row r="285" customFormat="false" ht="12.75" hidden="false" customHeight="false" outlineLevel="0" collapsed="false">
      <c r="B285" s="31" t="n">
        <v>274</v>
      </c>
      <c r="C285" s="24" t="s">
        <v>296</v>
      </c>
      <c r="D285" s="25" t="s">
        <v>45</v>
      </c>
      <c r="E285" s="26"/>
      <c r="F285" s="27" t="n">
        <v>100.57781201849</v>
      </c>
      <c r="G285" s="28" t="n">
        <v>91.1209553158706</v>
      </c>
      <c r="H285" s="29" t="n">
        <v>100.641458474004</v>
      </c>
      <c r="I285" s="30" t="n">
        <v>96.8939905469278</v>
      </c>
    </row>
    <row r="286" customFormat="false" ht="12.75" hidden="false" customHeight="false" outlineLevel="0" collapsed="false">
      <c r="B286" s="31" t="n">
        <v>275</v>
      </c>
      <c r="C286" s="24" t="s">
        <v>297</v>
      </c>
      <c r="D286" s="25" t="s">
        <v>45</v>
      </c>
      <c r="E286" s="26"/>
      <c r="F286" s="27" t="n">
        <v>89.2701366676359</v>
      </c>
      <c r="G286" s="28" t="n">
        <v>101.337598138994</v>
      </c>
      <c r="H286" s="29" t="n">
        <v>89.0182382615444</v>
      </c>
      <c r="I286" s="30" t="n">
        <v>94.8001552192472</v>
      </c>
    </row>
    <row r="287" customFormat="false" ht="12.75" hidden="false" customHeight="false" outlineLevel="0" collapsed="false">
      <c r="B287" s="31" t="n">
        <v>276</v>
      </c>
      <c r="C287" s="24" t="s">
        <v>298</v>
      </c>
      <c r="D287" s="25" t="s">
        <v>45</v>
      </c>
      <c r="E287" s="26"/>
      <c r="F287" s="27" t="n">
        <v>93.7557791677998</v>
      </c>
      <c r="G287" s="28" t="n">
        <v>83.0024476475388</v>
      </c>
      <c r="H287" s="29" t="n">
        <v>98.9964655390053</v>
      </c>
      <c r="I287" s="30" t="n">
        <v>93.9346124715981</v>
      </c>
    </row>
    <row r="288" customFormat="false" ht="12.75" hidden="false" customHeight="false" outlineLevel="0" collapsed="false">
      <c r="B288" s="31" t="n">
        <v>277</v>
      </c>
      <c r="C288" s="24" t="s">
        <v>299</v>
      </c>
      <c r="D288" s="25" t="s">
        <v>45</v>
      </c>
      <c r="E288" s="26"/>
      <c r="F288" s="27" t="n">
        <v>96.2124248496994</v>
      </c>
      <c r="G288" s="28" t="n">
        <v>84.6693386773547</v>
      </c>
      <c r="H288" s="29" t="n">
        <v>98.6713462020557</v>
      </c>
      <c r="I288" s="30" t="n">
        <v>85.4349461017799</v>
      </c>
    </row>
    <row r="289" customFormat="false" ht="12.75" hidden="false" customHeight="false" outlineLevel="0" collapsed="false">
      <c r="B289" s="31" t="n">
        <v>278</v>
      </c>
      <c r="C289" s="24" t="s">
        <v>300</v>
      </c>
      <c r="D289" s="25" t="s">
        <v>42</v>
      </c>
      <c r="E289" s="26"/>
      <c r="F289" s="27" t="n">
        <v>109.195127776451</v>
      </c>
      <c r="G289" s="28" t="n">
        <v>110.484834010031</v>
      </c>
      <c r="H289" s="29" t="n">
        <v>81.9068519873202</v>
      </c>
      <c r="I289" s="30" t="n">
        <v>101.6825164594</v>
      </c>
    </row>
    <row r="290" customFormat="false" ht="12.75" hidden="false" customHeight="false" outlineLevel="0" collapsed="false">
      <c r="B290" s="31" t="n">
        <v>279</v>
      </c>
      <c r="C290" s="24" t="s">
        <v>301</v>
      </c>
      <c r="D290" s="25" t="s">
        <v>47</v>
      </c>
      <c r="E290" s="26"/>
      <c r="F290" s="27" t="n">
        <v>93.3677863910422</v>
      </c>
      <c r="G290" s="28" t="n">
        <v>87.8552971576227</v>
      </c>
      <c r="H290" s="29" t="n">
        <v>107.726075504829</v>
      </c>
      <c r="I290" s="30" t="n">
        <v>101.931518876207</v>
      </c>
    </row>
    <row r="291" customFormat="false" ht="12.75" hidden="false" customHeight="false" outlineLevel="0" collapsed="false">
      <c r="B291" s="31" t="n">
        <v>280</v>
      </c>
      <c r="C291" s="24" t="s">
        <v>302</v>
      </c>
      <c r="D291" s="25" t="s">
        <v>14</v>
      </c>
      <c r="E291" s="26"/>
      <c r="F291" s="27" t="n">
        <v>92.8882094565498</v>
      </c>
      <c r="G291" s="28" t="n">
        <v>77.555766083886</v>
      </c>
      <c r="H291" s="29" t="n">
        <v>93.2638025069371</v>
      </c>
      <c r="I291" s="30" t="n">
        <v>83.2982489713903</v>
      </c>
    </row>
    <row r="292" customFormat="false" ht="12.75" hidden="false" customHeight="false" outlineLevel="0" collapsed="false">
      <c r="B292" s="31" t="n">
        <v>281</v>
      </c>
      <c r="C292" s="24" t="s">
        <v>303</v>
      </c>
      <c r="D292" s="25" t="s">
        <v>14</v>
      </c>
      <c r="E292" s="26"/>
      <c r="F292" s="27" t="n">
        <v>102.310654685494</v>
      </c>
      <c r="G292" s="28" t="n">
        <v>104.236200256739</v>
      </c>
      <c r="H292" s="29" t="n">
        <v>85.9060402684564</v>
      </c>
      <c r="I292" s="30" t="n">
        <v>89.6231285493031</v>
      </c>
    </row>
    <row r="293" customFormat="false" ht="12.75" hidden="false" customHeight="false" outlineLevel="0" collapsed="false">
      <c r="B293" s="31" t="n">
        <v>282</v>
      </c>
      <c r="C293" s="24" t="s">
        <v>304</v>
      </c>
      <c r="D293" s="25" t="s">
        <v>14</v>
      </c>
      <c r="E293" s="26"/>
      <c r="F293" s="27" t="n">
        <v>99.8069498069498</v>
      </c>
      <c r="G293" s="28" t="n">
        <v>92.8571428571429</v>
      </c>
      <c r="H293" s="29" t="n">
        <v>104.774897680764</v>
      </c>
      <c r="I293" s="30" t="n">
        <v>95.3615279672578</v>
      </c>
    </row>
    <row r="294" customFormat="false" ht="12.75" hidden="false" customHeight="false" outlineLevel="0" collapsed="false">
      <c r="B294" s="31" t="n">
        <v>283</v>
      </c>
      <c r="C294" s="24" t="s">
        <v>305</v>
      </c>
      <c r="D294" s="25" t="s">
        <v>14</v>
      </c>
      <c r="E294" s="26"/>
      <c r="F294" s="27" t="n">
        <v>99.0766073871409</v>
      </c>
      <c r="G294" s="28" t="n">
        <v>92.2708618331053</v>
      </c>
      <c r="H294" s="29" t="n">
        <v>101.799007444169</v>
      </c>
      <c r="I294" s="30" t="n">
        <v>89.6401985111663</v>
      </c>
    </row>
    <row r="295" customFormat="false" ht="12.75" hidden="false" customHeight="false" outlineLevel="0" collapsed="false">
      <c r="B295" s="31" t="n">
        <v>284</v>
      </c>
      <c r="C295" s="24" t="s">
        <v>306</v>
      </c>
      <c r="D295" s="25" t="s">
        <v>14</v>
      </c>
      <c r="E295" s="26"/>
      <c r="F295" s="27" t="n">
        <v>93.2374314103515</v>
      </c>
      <c r="G295" s="28" t="n">
        <v>80.1275396707697</v>
      </c>
      <c r="H295" s="29" t="n">
        <v>101.748169147177</v>
      </c>
      <c r="I295" s="30" t="n">
        <v>92.5584691708009</v>
      </c>
    </row>
    <row r="296" customFormat="false" ht="12.75" hidden="false" customHeight="false" outlineLevel="0" collapsed="false">
      <c r="B296" s="31" t="n">
        <v>285</v>
      </c>
      <c r="C296" s="24" t="s">
        <v>307</v>
      </c>
      <c r="D296" s="25" t="s">
        <v>32</v>
      </c>
      <c r="E296" s="26"/>
      <c r="F296" s="27" t="n">
        <v>94.3729102938038</v>
      </c>
      <c r="G296" s="28" t="n">
        <v>73.53631642598</v>
      </c>
      <c r="H296" s="29" t="n">
        <v>103.421600714073</v>
      </c>
      <c r="I296" s="30" t="n">
        <v>100.758702767034</v>
      </c>
    </row>
    <row r="297" customFormat="false" ht="12.75" hidden="false" customHeight="false" outlineLevel="0" collapsed="false">
      <c r="B297" s="31" t="n">
        <v>286</v>
      </c>
      <c r="C297" s="24" t="s">
        <v>308</v>
      </c>
      <c r="D297" s="25" t="s">
        <v>42</v>
      </c>
      <c r="E297" s="26"/>
      <c r="F297" s="27" t="n">
        <v>94.2754919499106</v>
      </c>
      <c r="G297" s="28" t="n">
        <v>94.7227191413238</v>
      </c>
      <c r="H297" s="29" t="n">
        <v>99.0544506031953</v>
      </c>
      <c r="I297" s="30" t="n">
        <v>94.0006521030323</v>
      </c>
    </row>
    <row r="298" customFormat="false" ht="12.75" hidden="false" customHeight="false" outlineLevel="0" collapsed="false">
      <c r="B298" s="31" t="n">
        <v>287</v>
      </c>
      <c r="C298" s="24" t="s">
        <v>309</v>
      </c>
      <c r="D298" s="25" t="s">
        <v>42</v>
      </c>
      <c r="E298" s="26"/>
      <c r="F298" s="27" t="n">
        <v>87.0007830853563</v>
      </c>
      <c r="G298" s="28" t="n">
        <v>93.8919342208301</v>
      </c>
      <c r="H298" s="29" t="n">
        <v>96.7606915377616</v>
      </c>
      <c r="I298" s="30" t="n">
        <v>96.9426751592357</v>
      </c>
    </row>
    <row r="299" customFormat="false" ht="12.75" hidden="false" customHeight="false" outlineLevel="0" collapsed="false">
      <c r="B299" s="31" t="n">
        <v>288</v>
      </c>
      <c r="C299" s="24" t="s">
        <v>310</v>
      </c>
      <c r="D299" s="25" t="s">
        <v>42</v>
      </c>
      <c r="E299" s="26"/>
      <c r="F299" s="27" t="n">
        <v>100.918964076859</v>
      </c>
      <c r="G299" s="28" t="n">
        <v>87.1449456975773</v>
      </c>
      <c r="H299" s="29" t="n">
        <v>97.3006515668632</v>
      </c>
      <c r="I299" s="30" t="n">
        <v>96.4474092460441</v>
      </c>
    </row>
    <row r="300" customFormat="false" ht="12.75" hidden="false" customHeight="false" outlineLevel="0" collapsed="false">
      <c r="B300" s="31" t="n">
        <v>289</v>
      </c>
      <c r="C300" s="24" t="s">
        <v>311</v>
      </c>
      <c r="D300" s="25" t="s">
        <v>42</v>
      </c>
      <c r="E300" s="26"/>
      <c r="F300" s="27" t="n">
        <v>100.996329313057</v>
      </c>
      <c r="G300" s="28" t="n">
        <v>107.026743576298</v>
      </c>
      <c r="H300" s="29" t="n">
        <v>84.3647015745148</v>
      </c>
      <c r="I300" s="30" t="n">
        <v>68.4364701574515</v>
      </c>
    </row>
    <row r="301" customFormat="false" ht="12.75" hidden="false" customHeight="false" outlineLevel="0" collapsed="false">
      <c r="B301" s="31" t="n">
        <v>290</v>
      </c>
      <c r="C301" s="24" t="s">
        <v>312</v>
      </c>
      <c r="D301" s="25" t="s">
        <v>42</v>
      </c>
      <c r="E301" s="26"/>
      <c r="F301" s="27" t="n">
        <v>99.8133748055988</v>
      </c>
      <c r="G301" s="28" t="n">
        <v>94.1524105754277</v>
      </c>
      <c r="H301" s="29" t="n">
        <v>99.9660037395886</v>
      </c>
      <c r="I301" s="30" t="n">
        <v>89.4441611422744</v>
      </c>
    </row>
    <row r="302" customFormat="false" ht="12.75" hidden="false" customHeight="false" outlineLevel="0" collapsed="false">
      <c r="B302" s="31" t="n">
        <v>291</v>
      </c>
      <c r="C302" s="24" t="s">
        <v>313</v>
      </c>
      <c r="D302" s="25" t="s">
        <v>32</v>
      </c>
      <c r="E302" s="26"/>
      <c r="F302" s="27" t="n">
        <v>103.082064611957</v>
      </c>
      <c r="G302" s="28" t="n">
        <v>84.8718900854066</v>
      </c>
      <c r="H302" s="29" t="n">
        <v>80.8924827792752</v>
      </c>
      <c r="I302" s="30" t="n">
        <v>93.570929419986</v>
      </c>
    </row>
    <row r="303" customFormat="false" ht="12.75" hidden="false" customHeight="false" outlineLevel="0" collapsed="false">
      <c r="B303" s="31" t="n">
        <v>292</v>
      </c>
      <c r="C303" s="24" t="s">
        <v>314</v>
      </c>
      <c r="D303" s="25" t="s">
        <v>32</v>
      </c>
      <c r="E303" s="26"/>
      <c r="F303" s="27" t="n">
        <v>91.5144541924349</v>
      </c>
      <c r="G303" s="28" t="n">
        <v>63.7782252265209</v>
      </c>
      <c r="H303" s="29" t="n">
        <v>108</v>
      </c>
      <c r="I303" s="30" t="n">
        <v>91.6828193832599</v>
      </c>
    </row>
    <row r="304" customFormat="false" ht="12.75" hidden="false" customHeight="false" outlineLevel="0" collapsed="false">
      <c r="B304" s="31" t="n">
        <v>293</v>
      </c>
      <c r="C304" s="24" t="s">
        <v>315</v>
      </c>
      <c r="D304" s="25" t="s">
        <v>32</v>
      </c>
      <c r="E304" s="26"/>
      <c r="F304" s="27" t="n">
        <v>102.500449721173</v>
      </c>
      <c r="G304" s="28" t="n">
        <v>86.0496492174852</v>
      </c>
      <c r="H304" s="29" t="n">
        <v>127.943852352482</v>
      </c>
      <c r="I304" s="30" t="n">
        <v>97.1666233428646</v>
      </c>
    </row>
    <row r="305" customFormat="false" ht="12.75" hidden="false" customHeight="false" outlineLevel="0" collapsed="false">
      <c r="B305" s="31" t="n">
        <v>294</v>
      </c>
      <c r="C305" s="24" t="s">
        <v>316</v>
      </c>
      <c r="D305" s="25" t="s">
        <v>32</v>
      </c>
      <c r="E305" s="26"/>
      <c r="F305" s="27" t="n">
        <v>61.1516218254966</v>
      </c>
      <c r="G305" s="28" t="n">
        <v>30.7518229821474</v>
      </c>
      <c r="H305" s="29" t="n">
        <v>91.4233576642336</v>
      </c>
      <c r="I305" s="30" t="n">
        <v>63.6600625651721</v>
      </c>
    </row>
    <row r="306" customFormat="false" ht="12.75" hidden="false" customHeight="false" outlineLevel="0" collapsed="false">
      <c r="B306" s="31" t="n">
        <v>295</v>
      </c>
      <c r="C306" s="24" t="s">
        <v>317</v>
      </c>
      <c r="D306" s="25" t="s">
        <v>32</v>
      </c>
      <c r="E306" s="26"/>
      <c r="F306" s="27" t="n">
        <v>85.1580393953275</v>
      </c>
      <c r="G306" s="28" t="n">
        <v>59.993892197282</v>
      </c>
      <c r="H306" s="29" t="n">
        <v>96.8376068376068</v>
      </c>
      <c r="I306" s="30" t="n">
        <v>91.7948717948718</v>
      </c>
    </row>
    <row r="307" customFormat="false" ht="12.75" hidden="false" customHeight="false" outlineLevel="0" collapsed="false">
      <c r="B307" s="31" t="n">
        <v>296</v>
      </c>
      <c r="C307" s="24" t="s">
        <v>318</v>
      </c>
      <c r="D307" s="25" t="s">
        <v>32</v>
      </c>
      <c r="E307" s="26"/>
      <c r="F307" s="27" t="n">
        <v>91.8424396442186</v>
      </c>
      <c r="G307" s="28" t="n">
        <v>79.3138500635324</v>
      </c>
      <c r="H307" s="29" t="n">
        <v>92.1621065624357</v>
      </c>
      <c r="I307" s="30" t="n">
        <v>89.6111911129397</v>
      </c>
    </row>
    <row r="308" customFormat="false" ht="12.75" hidden="false" customHeight="false" outlineLevel="0" collapsed="false">
      <c r="B308" s="31" t="n">
        <v>297</v>
      </c>
      <c r="C308" s="24" t="s">
        <v>319</v>
      </c>
      <c r="D308" s="25" t="s">
        <v>32</v>
      </c>
      <c r="E308" s="26"/>
      <c r="F308" s="27" t="n">
        <v>86.6630596510212</v>
      </c>
      <c r="G308" s="28" t="n">
        <v>88.3673745434871</v>
      </c>
      <c r="H308" s="29" t="n">
        <v>105.213903743316</v>
      </c>
      <c r="I308" s="30" t="n">
        <v>89.0738940204181</v>
      </c>
    </row>
    <row r="309" customFormat="false" ht="12.75" hidden="false" customHeight="false" outlineLevel="0" collapsed="false">
      <c r="B309" s="31" t="n">
        <v>298</v>
      </c>
      <c r="C309" s="24" t="s">
        <v>320</v>
      </c>
      <c r="D309" s="25" t="s">
        <v>32</v>
      </c>
      <c r="E309" s="26"/>
      <c r="F309" s="27" t="n">
        <v>89.1232763943198</v>
      </c>
      <c r="G309" s="28" t="n">
        <v>75.4373327845236</v>
      </c>
      <c r="H309" s="29" t="n">
        <v>100.729517396184</v>
      </c>
      <c r="I309" s="30" t="n">
        <v>109.315375982043</v>
      </c>
    </row>
    <row r="310" customFormat="false" ht="12.75" hidden="false" customHeight="false" outlineLevel="0" collapsed="false">
      <c r="B310" s="31" t="n">
        <v>299</v>
      </c>
      <c r="C310" s="24" t="s">
        <v>321</v>
      </c>
      <c r="D310" s="25" t="s">
        <v>32</v>
      </c>
      <c r="E310" s="26"/>
      <c r="F310" s="27" t="n">
        <v>102.623324779013</v>
      </c>
      <c r="G310" s="28" t="n">
        <v>101.397205588822</v>
      </c>
      <c r="H310" s="29" t="n">
        <v>93.3449747768723</v>
      </c>
      <c r="I310" s="30" t="n">
        <v>91.7733798991075</v>
      </c>
    </row>
    <row r="311" customFormat="false" ht="12.75" hidden="false" customHeight="false" outlineLevel="0" collapsed="false">
      <c r="B311" s="31" t="n">
        <v>300</v>
      </c>
      <c r="C311" s="24" t="s">
        <v>322</v>
      </c>
      <c r="D311" s="25" t="s">
        <v>32</v>
      </c>
      <c r="E311" s="26"/>
      <c r="F311" s="27" t="n">
        <v>87.6826722338205</v>
      </c>
      <c r="G311" s="28" t="n">
        <v>62.5813582217856</v>
      </c>
      <c r="H311" s="29" t="n">
        <v>100.084423807514</v>
      </c>
      <c r="I311" s="30" t="n">
        <v>93.597861263543</v>
      </c>
    </row>
    <row r="312" customFormat="false" ht="12.75" hidden="false" customHeight="false" outlineLevel="0" collapsed="false">
      <c r="B312" s="31" t="n">
        <v>301</v>
      </c>
      <c r="C312" s="24" t="s">
        <v>323</v>
      </c>
      <c r="D312" s="25" t="s">
        <v>32</v>
      </c>
      <c r="E312" s="26"/>
      <c r="F312" s="27" t="n">
        <v>96.9760781671159</v>
      </c>
      <c r="G312" s="28" t="n">
        <v>90.0943396226415</v>
      </c>
      <c r="H312" s="29" t="n">
        <v>85.1885460778383</v>
      </c>
      <c r="I312" s="30" t="n">
        <v>83.736640451704</v>
      </c>
    </row>
    <row r="313" customFormat="false" ht="12.75" hidden="false" customHeight="false" outlineLevel="0" collapsed="false">
      <c r="B313" s="31" t="n">
        <v>302</v>
      </c>
      <c r="C313" s="24" t="s">
        <v>324</v>
      </c>
      <c r="D313" s="25" t="s">
        <v>32</v>
      </c>
      <c r="E313" s="26"/>
      <c r="F313" s="27" t="n">
        <v>86.0184431787361</v>
      </c>
      <c r="G313" s="28" t="n">
        <v>75.9831841605642</v>
      </c>
      <c r="H313" s="29" t="n">
        <v>100.852175889104</v>
      </c>
      <c r="I313" s="30" t="n">
        <v>93.4325644813089</v>
      </c>
    </row>
    <row r="314" customFormat="false" ht="12.75" hidden="false" customHeight="false" outlineLevel="0" collapsed="false">
      <c r="B314" s="31" t="n">
        <v>303</v>
      </c>
      <c r="C314" s="24" t="s">
        <v>325</v>
      </c>
      <c r="D314" s="25" t="s">
        <v>32</v>
      </c>
      <c r="E314" s="26"/>
      <c r="F314" s="27" t="n">
        <v>88.822652757079</v>
      </c>
      <c r="G314" s="28" t="n">
        <v>94.811001219347</v>
      </c>
      <c r="H314" s="29" t="n">
        <v>81.0904550499445</v>
      </c>
      <c r="I314" s="30" t="n">
        <v>87.4306326304107</v>
      </c>
    </row>
    <row r="315" customFormat="false" ht="12.75" hidden="false" customHeight="false" outlineLevel="0" collapsed="false">
      <c r="B315" s="31" t="n">
        <v>304</v>
      </c>
      <c r="C315" s="24" t="s">
        <v>326</v>
      </c>
      <c r="D315" s="25" t="s">
        <v>32</v>
      </c>
      <c r="E315" s="26"/>
      <c r="F315" s="27" t="n">
        <v>87.2796709753232</v>
      </c>
      <c r="G315" s="28" t="n">
        <v>76.5227183705445</v>
      </c>
      <c r="H315" s="29" t="n">
        <v>109.609185000848</v>
      </c>
      <c r="I315" s="30" t="n">
        <v>95.2038911826254</v>
      </c>
    </row>
    <row r="316" customFormat="false" ht="12.75" hidden="false" customHeight="false" outlineLevel="0" collapsed="false">
      <c r="B316" s="31" t="n">
        <v>305</v>
      </c>
      <c r="C316" s="24" t="s">
        <v>327</v>
      </c>
      <c r="D316" s="25" t="s">
        <v>47</v>
      </c>
      <c r="E316" s="26"/>
      <c r="F316" s="27" t="n">
        <v>88.8665325285044</v>
      </c>
      <c r="G316" s="28" t="n">
        <v>97.5184439973172</v>
      </c>
      <c r="H316" s="29" t="n">
        <v>86.9687062120504</v>
      </c>
      <c r="I316" s="30" t="n">
        <v>91.4992993928071</v>
      </c>
    </row>
    <row r="317" customFormat="false" ht="12.75" hidden="false" customHeight="false" outlineLevel="0" collapsed="false">
      <c r="B317" s="31" t="n">
        <v>306</v>
      </c>
      <c r="C317" s="24" t="s">
        <v>328</v>
      </c>
      <c r="D317" s="25" t="s">
        <v>32</v>
      </c>
      <c r="E317" s="26"/>
      <c r="F317" s="27" t="n">
        <v>87.3174801835628</v>
      </c>
      <c r="G317" s="28" t="n">
        <v>77.430120984564</v>
      </c>
      <c r="H317" s="29" t="n">
        <v>106.610576923077</v>
      </c>
      <c r="I317" s="30" t="n">
        <v>110.336538461538</v>
      </c>
    </row>
    <row r="318" customFormat="false" ht="12.75" hidden="false" customHeight="false" outlineLevel="0" collapsed="false">
      <c r="B318" s="31" t="n">
        <v>307</v>
      </c>
      <c r="C318" s="24" t="s">
        <v>329</v>
      </c>
      <c r="D318" s="25" t="s">
        <v>47</v>
      </c>
      <c r="E318" s="26"/>
      <c r="F318" s="27" t="n">
        <v>86.3548698167792</v>
      </c>
      <c r="G318" s="28" t="n">
        <v>86.3548698167792</v>
      </c>
      <c r="H318" s="29" t="n">
        <v>91.1934487850718</v>
      </c>
      <c r="I318" s="30" t="n">
        <v>91.1934487850718</v>
      </c>
    </row>
    <row r="319" customFormat="false" ht="12.75" hidden="false" customHeight="false" outlineLevel="0" collapsed="false">
      <c r="B319" s="31" t="n">
        <v>308</v>
      </c>
      <c r="C319" s="24" t="s">
        <v>330</v>
      </c>
      <c r="D319" s="25" t="s">
        <v>47</v>
      </c>
      <c r="E319" s="26"/>
      <c r="F319" s="27" t="n">
        <v>90.911562160203</v>
      </c>
      <c r="G319" s="28" t="n">
        <v>90.2953968829286</v>
      </c>
      <c r="H319" s="29" t="n">
        <v>111.741057622925</v>
      </c>
      <c r="I319" s="30" t="n">
        <v>127.595093289352</v>
      </c>
    </row>
    <row r="320" customFormat="false" ht="12.75" hidden="false" customHeight="false" outlineLevel="0" collapsed="false">
      <c r="B320" s="31" t="n">
        <v>309</v>
      </c>
      <c r="C320" s="24" t="s">
        <v>331</v>
      </c>
      <c r="D320" s="25" t="s">
        <v>32</v>
      </c>
      <c r="E320" s="26"/>
      <c r="F320" s="27" t="n">
        <v>86.5293420272674</v>
      </c>
      <c r="G320" s="28" t="n">
        <v>66.4641375222288</v>
      </c>
      <c r="H320" s="29" t="n">
        <v>94.5735147693329</v>
      </c>
      <c r="I320" s="30" t="n">
        <v>83.6043810155991</v>
      </c>
    </row>
    <row r="321" customFormat="false" ht="12.75" hidden="false" customHeight="false" outlineLevel="0" collapsed="false">
      <c r="B321" s="31" t="n">
        <v>310</v>
      </c>
      <c r="C321" s="24" t="s">
        <v>332</v>
      </c>
      <c r="D321" s="25" t="s">
        <v>32</v>
      </c>
      <c r="E321" s="26"/>
      <c r="F321" s="27" t="n">
        <v>69.5033482142857</v>
      </c>
      <c r="G321" s="28" t="n">
        <v>47.8515625</v>
      </c>
      <c r="H321" s="29" t="n">
        <v>107.249466950959</v>
      </c>
      <c r="I321" s="30" t="n">
        <v>87.7301802674937</v>
      </c>
    </row>
    <row r="322" customFormat="false" ht="12.75" hidden="false" customHeight="false" outlineLevel="0" collapsed="false">
      <c r="B322" s="31" t="n">
        <v>311</v>
      </c>
      <c r="C322" s="24" t="s">
        <v>333</v>
      </c>
      <c r="D322" s="25" t="s">
        <v>42</v>
      </c>
      <c r="E322" s="26"/>
      <c r="F322" s="27" t="n">
        <v>109.399585921325</v>
      </c>
      <c r="G322" s="28" t="n">
        <v>115.1966873706</v>
      </c>
      <c r="H322" s="29" t="n">
        <v>104.831506293138</v>
      </c>
      <c r="I322" s="30" t="n">
        <v>107.795371498173</v>
      </c>
    </row>
    <row r="323" customFormat="false" ht="12.75" hidden="false" customHeight="false" outlineLevel="0" collapsed="false">
      <c r="B323" s="31" t="n">
        <v>312</v>
      </c>
      <c r="C323" s="24" t="s">
        <v>334</v>
      </c>
      <c r="D323" s="25" t="s">
        <v>32</v>
      </c>
      <c r="E323" s="26"/>
      <c r="F323" s="27" t="n">
        <v>100.862671951504</v>
      </c>
      <c r="G323" s="28" t="n">
        <v>96.3861039869433</v>
      </c>
      <c r="H323" s="29" t="n">
        <v>89.7759908098794</v>
      </c>
      <c r="I323" s="30" t="n">
        <v>98.1619758759334</v>
      </c>
    </row>
    <row r="324" customFormat="false" ht="12.75" hidden="false" customHeight="false" outlineLevel="0" collapsed="false">
      <c r="B324" s="31" t="n">
        <v>313</v>
      </c>
      <c r="C324" s="24" t="s">
        <v>335</v>
      </c>
      <c r="D324" s="25" t="s">
        <v>32</v>
      </c>
      <c r="E324" s="26"/>
      <c r="F324" s="27" t="n">
        <v>94.7666471392306</v>
      </c>
      <c r="G324" s="28" t="n">
        <v>90.6073032610818</v>
      </c>
      <c r="H324" s="29" t="n">
        <v>97.3613445378151</v>
      </c>
      <c r="I324" s="30" t="n">
        <v>98.9915966386555</v>
      </c>
    </row>
    <row r="325" customFormat="false" ht="12.75" hidden="false" customHeight="false" outlineLevel="0" collapsed="false">
      <c r="B325" s="31" t="n">
        <v>314</v>
      </c>
      <c r="C325" s="24" t="s">
        <v>336</v>
      </c>
      <c r="D325" s="25" t="s">
        <v>32</v>
      </c>
      <c r="E325" s="26"/>
      <c r="F325" s="27" t="n">
        <v>86.5810135617416</v>
      </c>
      <c r="G325" s="28" t="n">
        <v>69.5039257673091</v>
      </c>
      <c r="H325" s="29" t="n">
        <v>76.7102615694165</v>
      </c>
      <c r="I325" s="30" t="n">
        <v>63.0030181086519</v>
      </c>
    </row>
    <row r="326" customFormat="false" ht="12.75" hidden="false" customHeight="false" outlineLevel="0" collapsed="false">
      <c r="B326" s="31" t="n">
        <v>315</v>
      </c>
      <c r="C326" s="24" t="s">
        <v>337</v>
      </c>
      <c r="D326" s="25" t="s">
        <v>14</v>
      </c>
      <c r="E326" s="26"/>
      <c r="F326" s="27" t="n">
        <v>111.408425239559</v>
      </c>
      <c r="G326" s="28" t="n">
        <v>74.6881214970168</v>
      </c>
      <c r="H326" s="29" t="n">
        <v>100.582990397805</v>
      </c>
      <c r="I326" s="30" t="n">
        <v>111.351165980796</v>
      </c>
    </row>
    <row r="327" customFormat="false" ht="12.75" hidden="false" customHeight="false" outlineLevel="0" collapsed="false">
      <c r="B327" s="31" t="n">
        <v>316</v>
      </c>
      <c r="C327" s="24" t="s">
        <v>338</v>
      </c>
      <c r="D327" s="25" t="s">
        <v>26</v>
      </c>
      <c r="E327" s="26"/>
      <c r="F327" s="27" t="n">
        <v>88.677087304613</v>
      </c>
      <c r="G327" s="28" t="n">
        <v>103.860083873427</v>
      </c>
      <c r="H327" s="29" t="n">
        <v>91.544200768709</v>
      </c>
      <c r="I327" s="30" t="n">
        <v>95.6515185771347</v>
      </c>
    </row>
    <row r="328" customFormat="false" ht="12.75" hidden="false" customHeight="false" outlineLevel="0" collapsed="false">
      <c r="B328" s="31" t="n">
        <v>317</v>
      </c>
      <c r="C328" s="24" t="s">
        <v>339</v>
      </c>
      <c r="D328" s="25" t="s">
        <v>14</v>
      </c>
      <c r="E328" s="26"/>
      <c r="F328" s="27" t="n">
        <v>95.5248049462682</v>
      </c>
      <c r="G328" s="28" t="n">
        <v>90.291476519947</v>
      </c>
      <c r="H328" s="29" t="n">
        <v>106.623487718441</v>
      </c>
      <c r="I328" s="30" t="n">
        <v>99.7189294879629</v>
      </c>
    </row>
    <row r="329" customFormat="false" ht="12.75" hidden="false" customHeight="false" outlineLevel="0" collapsed="false">
      <c r="B329" s="31" t="n">
        <v>318</v>
      </c>
      <c r="C329" s="24" t="s">
        <v>340</v>
      </c>
      <c r="D329" s="25" t="s">
        <v>14</v>
      </c>
      <c r="E329" s="26"/>
      <c r="F329" s="27" t="n">
        <v>98.1274778896005</v>
      </c>
      <c r="G329" s="28" t="n">
        <v>92.7965843244892</v>
      </c>
      <c r="H329" s="29" t="n">
        <v>99.0545397718393</v>
      </c>
      <c r="I329" s="30" t="n">
        <v>94.9523363025473</v>
      </c>
    </row>
    <row r="330" customFormat="false" ht="12.75" hidden="false" customHeight="false" outlineLevel="0" collapsed="false">
      <c r="B330" s="31" t="n">
        <v>319</v>
      </c>
      <c r="C330" s="24" t="s">
        <v>341</v>
      </c>
      <c r="D330" s="25" t="s">
        <v>14</v>
      </c>
      <c r="E330" s="26"/>
      <c r="F330" s="27" t="n">
        <v>117.655686610035</v>
      </c>
      <c r="G330" s="28" t="n">
        <v>102.756218297378</v>
      </c>
      <c r="H330" s="29" t="n">
        <v>101.319888506313</v>
      </c>
      <c r="I330" s="30" t="n">
        <v>103.738317757009</v>
      </c>
    </row>
    <row r="331" customFormat="false" ht="12.75" hidden="false" customHeight="false" outlineLevel="0" collapsed="false">
      <c r="B331" s="31" t="n">
        <v>320</v>
      </c>
      <c r="C331" s="24" t="s">
        <v>342</v>
      </c>
      <c r="D331" s="25" t="s">
        <v>14</v>
      </c>
      <c r="E331" s="26"/>
      <c r="F331" s="27" t="n">
        <v>89.7387567384175</v>
      </c>
      <c r="G331" s="28" t="n">
        <v>76.9216270215252</v>
      </c>
      <c r="H331" s="29" t="n">
        <v>103.070452155626</v>
      </c>
      <c r="I331" s="30" t="n">
        <v>98.6330178759201</v>
      </c>
    </row>
    <row r="332" customFormat="false" ht="12.75" hidden="false" customHeight="false" outlineLevel="0" collapsed="false">
      <c r="B332" s="31" t="n">
        <v>321</v>
      </c>
      <c r="C332" s="24" t="s">
        <v>343</v>
      </c>
      <c r="D332" s="25" t="s">
        <v>14</v>
      </c>
      <c r="E332" s="26"/>
      <c r="F332" s="27" t="n">
        <v>92.7441979086968</v>
      </c>
      <c r="G332" s="28" t="n">
        <v>77.6205049732211</v>
      </c>
      <c r="H332" s="29" t="n">
        <v>102.592945662536</v>
      </c>
      <c r="I332" s="30" t="n">
        <v>86.6539561487131</v>
      </c>
    </row>
    <row r="333" customFormat="false" ht="12.75" hidden="false" customHeight="false" outlineLevel="0" collapsed="false">
      <c r="B333" s="31" t="n">
        <v>322</v>
      </c>
      <c r="C333" s="24" t="s">
        <v>344</v>
      </c>
      <c r="D333" s="25" t="s">
        <v>14</v>
      </c>
      <c r="E333" s="26"/>
      <c r="F333" s="27" t="n">
        <v>77.0998083957499</v>
      </c>
      <c r="G333" s="28" t="n">
        <v>87.2687685072287</v>
      </c>
      <c r="H333" s="29" t="n">
        <v>104.84614151775</v>
      </c>
      <c r="I333" s="30" t="n">
        <v>104.643801586666</v>
      </c>
    </row>
    <row r="334" customFormat="false" ht="12.75" hidden="false" customHeight="false" outlineLevel="0" collapsed="false">
      <c r="B334" s="31" t="n">
        <v>323</v>
      </c>
      <c r="C334" s="24" t="s">
        <v>345</v>
      </c>
      <c r="D334" s="25" t="s">
        <v>14</v>
      </c>
      <c r="E334" s="26"/>
      <c r="F334" s="27" t="n">
        <v>95.3539967373573</v>
      </c>
      <c r="G334" s="28" t="n">
        <v>74.1990212071778</v>
      </c>
      <c r="H334" s="29" t="n">
        <v>101.618720604784</v>
      </c>
      <c r="I334" s="30" t="n">
        <v>96.6182877917881</v>
      </c>
    </row>
    <row r="335" customFormat="false" ht="12.75" hidden="false" customHeight="false" outlineLevel="0" collapsed="false">
      <c r="B335" s="31" t="n">
        <v>324</v>
      </c>
      <c r="C335" s="24" t="s">
        <v>346</v>
      </c>
      <c r="D335" s="25" t="s">
        <v>14</v>
      </c>
      <c r="E335" s="26"/>
      <c r="F335" s="27" t="n">
        <v>90.0904549750236</v>
      </c>
      <c r="G335" s="28" t="n">
        <v>85.7252148868188</v>
      </c>
      <c r="H335" s="29" t="n">
        <v>121.398808763005</v>
      </c>
      <c r="I335" s="30" t="n">
        <v>113.952299394156</v>
      </c>
    </row>
    <row r="336" customFormat="false" ht="12.75" hidden="false" customHeight="false" outlineLevel="0" collapsed="false">
      <c r="B336" s="31" t="n">
        <v>325</v>
      </c>
      <c r="C336" s="24" t="s">
        <v>347</v>
      </c>
      <c r="D336" s="25" t="s">
        <v>14</v>
      </c>
      <c r="E336" s="26"/>
      <c r="F336" s="27" t="n">
        <v>87.6602054867069</v>
      </c>
      <c r="G336" s="28" t="n">
        <v>84.2495498358225</v>
      </c>
      <c r="H336" s="29" t="n">
        <v>97.3724007561437</v>
      </c>
      <c r="I336" s="30" t="n">
        <v>106.086956521739</v>
      </c>
    </row>
    <row r="337" customFormat="false" ht="12.75" hidden="false" customHeight="false" outlineLevel="0" collapsed="false">
      <c r="B337" s="31" t="n">
        <v>326</v>
      </c>
      <c r="C337" s="24" t="s">
        <v>348</v>
      </c>
      <c r="D337" s="25" t="s">
        <v>14</v>
      </c>
      <c r="E337" s="26"/>
      <c r="F337" s="27" t="n">
        <v>110.015323992995</v>
      </c>
      <c r="G337" s="28" t="n">
        <v>76.9264448336252</v>
      </c>
      <c r="H337" s="29" t="n">
        <v>112.719403702813</v>
      </c>
      <c r="I337" s="30" t="n">
        <v>107.489781197403</v>
      </c>
    </row>
    <row r="338" customFormat="false" ht="12.75" hidden="false" customHeight="false" outlineLevel="0" collapsed="false">
      <c r="B338" s="31" t="n">
        <v>327</v>
      </c>
      <c r="C338" s="24" t="s">
        <v>349</v>
      </c>
      <c r="D338" s="25" t="s">
        <v>26</v>
      </c>
      <c r="E338" s="26"/>
      <c r="F338" s="27" t="n">
        <v>92.0417806515792</v>
      </c>
      <c r="G338" s="28" t="n">
        <v>95.0758517781646</v>
      </c>
      <c r="H338" s="29" t="n">
        <v>83.8030349953546</v>
      </c>
      <c r="I338" s="30" t="n">
        <v>78.7860018581604</v>
      </c>
    </row>
    <row r="339" customFormat="false" ht="12.75" hidden="false" customHeight="false" outlineLevel="0" collapsed="false">
      <c r="B339" s="31" t="n">
        <v>328</v>
      </c>
      <c r="C339" s="24" t="s">
        <v>350</v>
      </c>
      <c r="D339" s="25" t="s">
        <v>26</v>
      </c>
      <c r="E339" s="26"/>
      <c r="F339" s="27" t="n">
        <v>93.0251419302514</v>
      </c>
      <c r="G339" s="28" t="n">
        <v>83.0224384968911</v>
      </c>
      <c r="H339" s="29" t="n">
        <v>96.5004022526146</v>
      </c>
      <c r="I339" s="30" t="n">
        <v>94.9316170555109</v>
      </c>
    </row>
    <row r="340" customFormat="false" ht="12.75" hidden="false" customHeight="false" outlineLevel="0" collapsed="false">
      <c r="B340" s="31" t="n">
        <v>329</v>
      </c>
      <c r="C340" s="24" t="s">
        <v>351</v>
      </c>
      <c r="D340" s="25" t="s">
        <v>32</v>
      </c>
      <c r="E340" s="26"/>
      <c r="F340" s="27" t="n">
        <v>86.8489962176317</v>
      </c>
      <c r="G340" s="28" t="n">
        <v>61.419842886238</v>
      </c>
      <c r="H340" s="29" t="n">
        <v>95.8354888773927</v>
      </c>
      <c r="I340" s="30" t="n">
        <v>91.5157785825142</v>
      </c>
    </row>
    <row r="341" customFormat="false" ht="12.75" hidden="false" customHeight="false" outlineLevel="0" collapsed="false">
      <c r="B341" s="31" t="n">
        <v>330</v>
      </c>
      <c r="C341" s="24" t="s">
        <v>352</v>
      </c>
      <c r="D341" s="25" t="s">
        <v>32</v>
      </c>
      <c r="E341" s="26"/>
      <c r="F341" s="27" t="n">
        <v>89.1380735841257</v>
      </c>
      <c r="G341" s="28" t="n">
        <v>58.2782141380736</v>
      </c>
      <c r="H341" s="29" t="n">
        <v>96.702875399361</v>
      </c>
      <c r="I341" s="30" t="n">
        <v>100.357827476038</v>
      </c>
    </row>
    <row r="342" customFormat="false" ht="12.75" hidden="false" customHeight="false" outlineLevel="0" collapsed="false">
      <c r="B342" s="31" t="n">
        <v>331</v>
      </c>
      <c r="C342" s="24" t="s">
        <v>353</v>
      </c>
      <c r="D342" s="25" t="s">
        <v>14</v>
      </c>
      <c r="E342" s="26"/>
      <c r="F342" s="27" t="n">
        <v>101.811562028239</v>
      </c>
      <c r="G342" s="28" t="n">
        <v>88.6155758813604</v>
      </c>
      <c r="H342" s="29" t="n">
        <v>144.754986456538</v>
      </c>
      <c r="I342" s="30" t="n">
        <v>138.463432652056</v>
      </c>
    </row>
    <row r="343" customFormat="false" ht="12.75" hidden="false" customHeight="false" outlineLevel="0" collapsed="false">
      <c r="B343" s="31" t="n">
        <v>332</v>
      </c>
      <c r="C343" s="24" t="s">
        <v>354</v>
      </c>
      <c r="D343" s="25" t="s">
        <v>14</v>
      </c>
      <c r="E343" s="26"/>
      <c r="F343" s="27" t="n">
        <v>92.2423849643552</v>
      </c>
      <c r="G343" s="28" t="n">
        <v>93.7653920933247</v>
      </c>
      <c r="H343" s="29" t="n">
        <v>108.571990945773</v>
      </c>
      <c r="I343" s="30" t="n">
        <v>103.041039267789</v>
      </c>
    </row>
    <row r="344" customFormat="false" ht="12.75" hidden="false" customHeight="false" outlineLevel="0" collapsed="false">
      <c r="B344" s="31" t="n">
        <v>333</v>
      </c>
      <c r="C344" s="24" t="s">
        <v>355</v>
      </c>
      <c r="D344" s="25" t="s">
        <v>32</v>
      </c>
      <c r="E344" s="26"/>
      <c r="F344" s="27" t="n">
        <v>90.8683974932856</v>
      </c>
      <c r="G344" s="28" t="n">
        <v>80.572963294539</v>
      </c>
      <c r="H344" s="29" t="n">
        <v>90.6754915320226</v>
      </c>
      <c r="I344" s="30" t="n">
        <v>82.8499124002336</v>
      </c>
    </row>
    <row r="345" customFormat="false" ht="12.75" hidden="false" customHeight="false" outlineLevel="0" collapsed="false">
      <c r="B345" s="31" t="n">
        <v>334</v>
      </c>
      <c r="C345" s="24" t="s">
        <v>356</v>
      </c>
      <c r="D345" s="25" t="s">
        <v>32</v>
      </c>
      <c r="E345" s="26"/>
      <c r="F345" s="27" t="n">
        <v>54.8157104736491</v>
      </c>
      <c r="G345" s="28" t="n">
        <v>25.9964976651101</v>
      </c>
      <c r="H345" s="29" t="n">
        <v>103.748847690259</v>
      </c>
      <c r="I345" s="30" t="n">
        <v>101.946123117894</v>
      </c>
    </row>
    <row r="346" customFormat="false" ht="12.75" hidden="false" customHeight="false" outlineLevel="0" collapsed="false">
      <c r="B346" s="31" t="n">
        <v>335</v>
      </c>
      <c r="C346" s="24" t="s">
        <v>357</v>
      </c>
      <c r="D346" s="25" t="s">
        <v>32</v>
      </c>
      <c r="E346" s="26"/>
      <c r="F346" s="27" t="n">
        <v>92.1619588263457</v>
      </c>
      <c r="G346" s="28" t="n">
        <v>57.6225976335408</v>
      </c>
      <c r="H346" s="29" t="n">
        <v>80.1705057791622</v>
      </c>
      <c r="I346" s="30" t="n">
        <v>73.7191573079761</v>
      </c>
    </row>
    <row r="347" customFormat="false" ht="12.75" hidden="false" customHeight="false" outlineLevel="0" collapsed="false">
      <c r="B347" s="31" t="n">
        <v>336</v>
      </c>
      <c r="C347" s="24" t="s">
        <v>358</v>
      </c>
      <c r="D347" s="25" t="s">
        <v>32</v>
      </c>
      <c r="E347" s="26"/>
      <c r="F347" s="27" t="n">
        <v>90.0232018561485</v>
      </c>
      <c r="G347" s="28" t="n">
        <v>78.2565462379848</v>
      </c>
      <c r="H347" s="29" t="n">
        <v>105.243445692884</v>
      </c>
      <c r="I347" s="30" t="n">
        <v>79.7752808988764</v>
      </c>
    </row>
    <row r="348" customFormat="false" ht="12.75" hidden="false" customHeight="false" outlineLevel="0" collapsed="false">
      <c r="B348" s="31" t="n">
        <v>337</v>
      </c>
      <c r="C348" s="24" t="s">
        <v>359</v>
      </c>
      <c r="D348" s="25" t="s">
        <v>32</v>
      </c>
      <c r="E348" s="26"/>
      <c r="F348" s="27" t="n">
        <v>100.200160128102</v>
      </c>
      <c r="G348" s="28" t="n">
        <v>99.4795836669336</v>
      </c>
      <c r="H348" s="29" t="n">
        <v>104.703350753151</v>
      </c>
      <c r="I348" s="30" t="n">
        <v>94.2514601905933</v>
      </c>
    </row>
    <row r="349" customFormat="false" ht="12.75" hidden="false" customHeight="false" outlineLevel="0" collapsed="false">
      <c r="B349" s="31" t="n">
        <v>338</v>
      </c>
      <c r="C349" s="24" t="s">
        <v>360</v>
      </c>
      <c r="D349" s="25" t="s">
        <v>32</v>
      </c>
      <c r="E349" s="26"/>
      <c r="F349" s="27" t="n">
        <v>69.5692883895131</v>
      </c>
      <c r="G349" s="28" t="n">
        <v>39.7003745318352</v>
      </c>
      <c r="H349" s="29" t="n">
        <v>88.2141250562303</v>
      </c>
      <c r="I349" s="30" t="n">
        <v>80.2069275753486</v>
      </c>
    </row>
    <row r="350" customFormat="false" ht="12.75" hidden="false" customHeight="false" outlineLevel="0" collapsed="false">
      <c r="B350" s="31" t="n">
        <v>339</v>
      </c>
      <c r="C350" s="24" t="s">
        <v>361</v>
      </c>
      <c r="D350" s="25" t="s">
        <v>32</v>
      </c>
      <c r="E350" s="26"/>
      <c r="F350" s="27" t="n">
        <v>107.600239377618</v>
      </c>
      <c r="G350" s="28" t="n">
        <v>94.9431478156792</v>
      </c>
      <c r="H350" s="29" t="n">
        <v>111.3363673976</v>
      </c>
      <c r="I350" s="30" t="n">
        <v>111.3363673976</v>
      </c>
    </row>
    <row r="351" customFormat="false" ht="12.75" hidden="false" customHeight="false" outlineLevel="0" collapsed="false">
      <c r="B351" s="31" t="n">
        <v>340</v>
      </c>
      <c r="C351" s="24" t="s">
        <v>362</v>
      </c>
      <c r="D351" s="25" t="s">
        <v>32</v>
      </c>
      <c r="E351" s="26"/>
      <c r="F351" s="27" t="n">
        <v>102.280265339967</v>
      </c>
      <c r="G351" s="28" t="n">
        <v>79.1873963515755</v>
      </c>
      <c r="H351" s="29" t="n">
        <v>92.4539170506913</v>
      </c>
      <c r="I351" s="30" t="n">
        <v>92.4539170506913</v>
      </c>
    </row>
    <row r="352" customFormat="false" ht="12.75" hidden="false" customHeight="false" outlineLevel="0" collapsed="false">
      <c r="B352" s="31" t="n">
        <v>341</v>
      </c>
      <c r="C352" s="24" t="s">
        <v>363</v>
      </c>
      <c r="D352" s="25" t="s">
        <v>47</v>
      </c>
      <c r="E352" s="26"/>
      <c r="F352" s="27" t="n">
        <v>90.6137184115523</v>
      </c>
      <c r="G352" s="28" t="n">
        <v>78.9410348977136</v>
      </c>
      <c r="H352" s="29" t="n">
        <v>88.2523148148148</v>
      </c>
      <c r="I352" s="30" t="n">
        <v>91.1458333333333</v>
      </c>
    </row>
    <row r="353" customFormat="false" ht="12.75" hidden="false" customHeight="false" outlineLevel="0" collapsed="false">
      <c r="B353" s="31" t="n">
        <v>342</v>
      </c>
      <c r="C353" s="24" t="s">
        <v>364</v>
      </c>
      <c r="D353" s="25" t="s">
        <v>32</v>
      </c>
      <c r="E353" s="26"/>
      <c r="F353" s="27" t="n">
        <v>93.8787591759413</v>
      </c>
      <c r="G353" s="28" t="n">
        <v>77.7883021548662</v>
      </c>
      <c r="H353" s="29" t="n">
        <v>93.3818832247349</v>
      </c>
      <c r="I353" s="30" t="n">
        <v>105.404369490226</v>
      </c>
    </row>
    <row r="354" customFormat="false" ht="12.75" hidden="false" customHeight="false" outlineLevel="0" collapsed="false">
      <c r="B354" s="31" t="n">
        <v>343</v>
      </c>
      <c r="C354" s="24" t="s">
        <v>365</v>
      </c>
      <c r="D354" s="25" t="s">
        <v>32</v>
      </c>
      <c r="E354" s="26"/>
      <c r="F354" s="27" t="n">
        <v>102.96803652968</v>
      </c>
      <c r="G354" s="28" t="n">
        <v>98.3561643835616</v>
      </c>
      <c r="H354" s="29" t="n">
        <v>85.2199223803364</v>
      </c>
      <c r="I354" s="30" t="n">
        <v>86.0931435963778</v>
      </c>
    </row>
    <row r="355" customFormat="false" ht="12.75" hidden="false" customHeight="false" outlineLevel="0" collapsed="false">
      <c r="B355" s="31" t="n">
        <v>344</v>
      </c>
      <c r="C355" s="24" t="s">
        <v>366</v>
      </c>
      <c r="D355" s="25" t="s">
        <v>32</v>
      </c>
      <c r="E355" s="26"/>
      <c r="F355" s="27" t="n">
        <v>99.3540810334703</v>
      </c>
      <c r="G355" s="28" t="n">
        <v>94.3922489724017</v>
      </c>
      <c r="H355" s="29" t="n">
        <v>89.1813919942301</v>
      </c>
      <c r="I355" s="30" t="n">
        <v>100.432744320231</v>
      </c>
    </row>
    <row r="356" customFormat="false" ht="12.75" hidden="false" customHeight="false" outlineLevel="0" collapsed="false">
      <c r="B356" s="31" t="n">
        <v>345</v>
      </c>
      <c r="C356" s="24" t="s">
        <v>367</v>
      </c>
      <c r="D356" s="25" t="s">
        <v>42</v>
      </c>
      <c r="E356" s="26"/>
      <c r="F356" s="27" t="n">
        <v>94.1743827160494</v>
      </c>
      <c r="G356" s="28" t="n">
        <v>89.5447530864198</v>
      </c>
      <c r="H356" s="29" t="n">
        <v>98.0728051391863</v>
      </c>
      <c r="I356" s="30" t="n">
        <v>97.0021413276231</v>
      </c>
    </row>
    <row r="357" customFormat="false" ht="12.75" hidden="false" customHeight="false" outlineLevel="0" collapsed="false">
      <c r="B357" s="31" t="n">
        <v>346</v>
      </c>
      <c r="C357" s="24" t="s">
        <v>368</v>
      </c>
      <c r="D357" s="25" t="s">
        <v>42</v>
      </c>
      <c r="E357" s="26"/>
      <c r="F357" s="27" t="n">
        <v>91.2327155045602</v>
      </c>
      <c r="G357" s="28" t="n">
        <v>90.3501029714622</v>
      </c>
      <c r="H357" s="29" t="n">
        <v>93.1223628691983</v>
      </c>
      <c r="I357" s="30" t="n">
        <v>92.5316455696203</v>
      </c>
    </row>
    <row r="358" customFormat="false" ht="12.75" hidden="false" customHeight="false" outlineLevel="0" collapsed="false">
      <c r="B358" s="31" t="n">
        <v>347</v>
      </c>
      <c r="C358" s="24" t="s">
        <v>369</v>
      </c>
      <c r="D358" s="25" t="s">
        <v>42</v>
      </c>
      <c r="E358" s="26"/>
      <c r="F358" s="27" t="n">
        <v>92.2526817640048</v>
      </c>
      <c r="G358" s="28" t="n">
        <v>87.1672626142233</v>
      </c>
      <c r="H358" s="29" t="n">
        <v>94.4997629208156</v>
      </c>
      <c r="I358" s="30" t="n">
        <v>99.0516832622096</v>
      </c>
    </row>
    <row r="359" customFormat="false" ht="12.75" hidden="false" customHeight="false" outlineLevel="0" collapsed="false">
      <c r="B359" s="31" t="n">
        <v>348</v>
      </c>
      <c r="C359" s="24" t="s">
        <v>370</v>
      </c>
      <c r="D359" s="25" t="s">
        <v>45</v>
      </c>
      <c r="E359" s="26"/>
      <c r="F359" s="27" t="n">
        <v>79.3615850302697</v>
      </c>
      <c r="G359" s="28" t="n">
        <v>57.7325261419923</v>
      </c>
      <c r="H359" s="29" t="n">
        <v>98.5053380782918</v>
      </c>
      <c r="I359" s="30" t="n">
        <v>99.0747330960854</v>
      </c>
    </row>
    <row r="360" customFormat="false" ht="12.75" hidden="false" customHeight="false" outlineLevel="0" collapsed="false">
      <c r="B360" s="31" t="n">
        <v>349</v>
      </c>
      <c r="C360" s="24" t="s">
        <v>371</v>
      </c>
      <c r="D360" s="25" t="s">
        <v>42</v>
      </c>
      <c r="E360" s="26"/>
      <c r="F360" s="27" t="n">
        <v>72.4597135183527</v>
      </c>
      <c r="G360" s="28" t="n">
        <v>39.0331244404655</v>
      </c>
      <c r="H360" s="29" t="n">
        <v>84.8417068134893</v>
      </c>
      <c r="I360" s="30" t="n">
        <v>75.7398485891259</v>
      </c>
    </row>
    <row r="361" customFormat="false" ht="12.75" hidden="false" customHeight="false" outlineLevel="0" collapsed="false">
      <c r="B361" s="31" t="n">
        <v>350</v>
      </c>
      <c r="C361" s="24" t="s">
        <v>372</v>
      </c>
      <c r="D361" s="25" t="s">
        <v>47</v>
      </c>
      <c r="E361" s="26"/>
      <c r="F361" s="27" t="n">
        <v>93.6188811188811</v>
      </c>
      <c r="G361" s="28" t="n">
        <v>92.5262237762238</v>
      </c>
      <c r="H361" s="29" t="n">
        <v>91.5203327171904</v>
      </c>
      <c r="I361" s="30" t="n">
        <v>95.3558225508318</v>
      </c>
    </row>
    <row r="362" customFormat="false" ht="12.75" hidden="false" customHeight="false" outlineLevel="0" collapsed="false">
      <c r="B362" s="31" t="n">
        <v>351</v>
      </c>
      <c r="C362" s="24" t="s">
        <v>373</v>
      </c>
      <c r="D362" s="25" t="s">
        <v>14</v>
      </c>
      <c r="E362" s="26"/>
      <c r="F362" s="27" t="n">
        <v>84.0288511076765</v>
      </c>
      <c r="G362" s="28" t="n">
        <v>77.4686587669586</v>
      </c>
      <c r="H362" s="29" t="n">
        <v>113.368688542702</v>
      </c>
      <c r="I362" s="30" t="n">
        <v>120.207711855044</v>
      </c>
    </row>
    <row r="363" customFormat="false" ht="12.75" hidden="false" customHeight="false" outlineLevel="0" collapsed="false">
      <c r="B363" s="31" t="n">
        <v>352</v>
      </c>
      <c r="C363" s="24" t="s">
        <v>374</v>
      </c>
      <c r="D363" s="25" t="s">
        <v>14</v>
      </c>
      <c r="E363" s="26"/>
      <c r="F363" s="27" t="n">
        <v>98.6407766990291</v>
      </c>
      <c r="G363" s="28" t="n">
        <v>87.0679611650485</v>
      </c>
      <c r="H363" s="29" t="n">
        <v>110.892514395393</v>
      </c>
      <c r="I363" s="30" t="n">
        <v>100</v>
      </c>
    </row>
    <row r="364" customFormat="false" ht="12.75" hidden="false" customHeight="false" outlineLevel="0" collapsed="false">
      <c r="B364" s="31" t="n">
        <v>353</v>
      </c>
      <c r="C364" s="24" t="s">
        <v>375</v>
      </c>
      <c r="D364" s="25" t="s">
        <v>75</v>
      </c>
      <c r="E364" s="26"/>
      <c r="F364" s="27" t="n">
        <v>98.4450144277012</v>
      </c>
      <c r="G364" s="28" t="n">
        <v>83.4722667521642</v>
      </c>
      <c r="H364" s="29" t="n">
        <v>98.0725987793126</v>
      </c>
      <c r="I364" s="30" t="n">
        <v>93.1737873433987</v>
      </c>
    </row>
    <row r="365" customFormat="false" ht="12.75" hidden="false" customHeight="false" outlineLevel="0" collapsed="false">
      <c r="B365" s="31" t="n">
        <v>354</v>
      </c>
      <c r="C365" s="24" t="s">
        <v>376</v>
      </c>
      <c r="D365" s="25" t="s">
        <v>75</v>
      </c>
      <c r="E365" s="26"/>
      <c r="F365" s="27" t="n">
        <v>89.965052421368</v>
      </c>
      <c r="G365" s="28" t="n">
        <v>85.5217174238642</v>
      </c>
      <c r="H365" s="29" t="n">
        <v>90.6864324846922</v>
      </c>
      <c r="I365" s="30" t="n">
        <v>84.6600064453754</v>
      </c>
    </row>
    <row r="366" customFormat="false" ht="12.75" hidden="false" customHeight="false" outlineLevel="0" collapsed="false">
      <c r="B366" s="31" t="n">
        <v>355</v>
      </c>
      <c r="C366" s="24" t="s">
        <v>377</v>
      </c>
      <c r="D366" s="25" t="s">
        <v>42</v>
      </c>
      <c r="E366" s="26"/>
      <c r="F366" s="27" t="n">
        <v>91.0217442132336</v>
      </c>
      <c r="G366" s="28" t="n">
        <v>81.9967266775777</v>
      </c>
      <c r="H366" s="29" t="n">
        <v>77.2175653696985</v>
      </c>
      <c r="I366" s="30" t="n">
        <v>78.0933316652071</v>
      </c>
    </row>
    <row r="367" customFormat="false" ht="12.75" hidden="false" customHeight="false" outlineLevel="0" collapsed="false">
      <c r="B367" s="31" t="n">
        <v>356</v>
      </c>
      <c r="C367" s="24" t="s">
        <v>378</v>
      </c>
      <c r="D367" s="25" t="s">
        <v>42</v>
      </c>
      <c r="E367" s="26"/>
      <c r="F367" s="27" t="n">
        <v>96.6360085674688</v>
      </c>
      <c r="G367" s="28" t="n">
        <v>95.7036663726849</v>
      </c>
      <c r="H367" s="29" t="n">
        <v>94.4501541623844</v>
      </c>
      <c r="I367" s="30" t="n">
        <v>100.239808153477</v>
      </c>
    </row>
    <row r="368" customFormat="false" ht="12.75" hidden="false" customHeight="false" outlineLevel="0" collapsed="false">
      <c r="B368" s="31" t="n">
        <v>357</v>
      </c>
      <c r="C368" s="24" t="s">
        <v>379</v>
      </c>
      <c r="D368" s="25" t="s">
        <v>45</v>
      </c>
      <c r="E368" s="26"/>
      <c r="F368" s="27" t="n">
        <v>102.569916855631</v>
      </c>
      <c r="G368" s="28" t="n">
        <v>99.0249433106576</v>
      </c>
      <c r="H368" s="29" t="n">
        <v>106.72523477734</v>
      </c>
      <c r="I368" s="30" t="n">
        <v>92.9415328688276</v>
      </c>
    </row>
    <row r="369" customFormat="false" ht="12.75" hidden="false" customHeight="false" outlineLevel="0" collapsed="false">
      <c r="B369" s="31" t="n">
        <v>358</v>
      </c>
      <c r="C369" s="24" t="s">
        <v>380</v>
      </c>
      <c r="D369" s="25" t="s">
        <v>42</v>
      </c>
      <c r="E369" s="26"/>
      <c r="F369" s="27" t="n">
        <v>79.0440251572327</v>
      </c>
      <c r="G369" s="28" t="n">
        <v>74.5157232704403</v>
      </c>
      <c r="H369" s="29" t="n">
        <v>80.4925723221267</v>
      </c>
      <c r="I369" s="30" t="n">
        <v>90.5003909304144</v>
      </c>
    </row>
    <row r="370" customFormat="false" ht="12.75" hidden="false" customHeight="false" outlineLevel="0" collapsed="false">
      <c r="B370" s="31" t="n">
        <v>359</v>
      </c>
      <c r="C370" s="24" t="s">
        <v>381</v>
      </c>
      <c r="D370" s="25" t="s">
        <v>45</v>
      </c>
      <c r="E370" s="26"/>
      <c r="F370" s="27" t="n">
        <v>109.892729439809</v>
      </c>
      <c r="G370" s="28" t="n">
        <v>98.80810488677</v>
      </c>
      <c r="H370" s="29" t="n">
        <v>148.200654307525</v>
      </c>
      <c r="I370" s="30" t="n">
        <v>92.6935659760087</v>
      </c>
    </row>
    <row r="371" customFormat="false" ht="12.75" hidden="false" customHeight="false" outlineLevel="0" collapsed="false">
      <c r="B371" s="31" t="n">
        <v>360</v>
      </c>
      <c r="C371" s="24" t="s">
        <v>382</v>
      </c>
      <c r="D371" s="25" t="s">
        <v>14</v>
      </c>
      <c r="E371" s="26"/>
      <c r="F371" s="27" t="n">
        <v>98.7898789878988</v>
      </c>
      <c r="G371" s="28" t="n">
        <v>95.6495649564957</v>
      </c>
      <c r="H371" s="29" t="n">
        <v>116.850337717739</v>
      </c>
      <c r="I371" s="30" t="n">
        <v>113.935300391042</v>
      </c>
    </row>
    <row r="372" customFormat="false" ht="12.75" hidden="false" customHeight="false" outlineLevel="0" collapsed="false">
      <c r="B372" s="31" t="n">
        <v>361</v>
      </c>
      <c r="C372" s="24" t="s">
        <v>383</v>
      </c>
      <c r="D372" s="25" t="s">
        <v>45</v>
      </c>
      <c r="E372" s="26"/>
      <c r="F372" s="27" t="n">
        <v>106.2638469285</v>
      </c>
      <c r="G372" s="28" t="n">
        <v>97.4219536757301</v>
      </c>
      <c r="H372" s="29" t="n">
        <v>96.7109867039888</v>
      </c>
      <c r="I372" s="30" t="n">
        <v>112.228831350595</v>
      </c>
    </row>
    <row r="373" customFormat="false" ht="12.75" hidden="false" customHeight="false" outlineLevel="0" collapsed="false">
      <c r="B373" s="31" t="n">
        <v>362</v>
      </c>
      <c r="C373" s="24" t="s">
        <v>384</v>
      </c>
      <c r="D373" s="25" t="s">
        <v>45</v>
      </c>
      <c r="E373" s="26"/>
      <c r="F373" s="27" t="n">
        <v>94.2592010066059</v>
      </c>
      <c r="G373" s="28" t="n">
        <v>97.1217363950928</v>
      </c>
      <c r="H373" s="29" t="n">
        <v>90.2469135802469</v>
      </c>
      <c r="I373" s="30" t="n">
        <v>87.7601410934744</v>
      </c>
    </row>
    <row r="374" customFormat="false" ht="12.75" hidden="false" customHeight="false" outlineLevel="0" collapsed="false">
      <c r="B374" s="31" t="n">
        <v>363</v>
      </c>
      <c r="C374" s="24" t="s">
        <v>385</v>
      </c>
      <c r="D374" s="25" t="s">
        <v>47</v>
      </c>
      <c r="E374" s="26"/>
      <c r="F374" s="27" t="n">
        <v>98.3223339295627</v>
      </c>
      <c r="G374" s="32" t="n">
        <v>82.7196282818315</v>
      </c>
      <c r="H374" s="33" t="n">
        <v>92.0126203918964</v>
      </c>
      <c r="I374" s="34" t="n">
        <v>99.2195283958818</v>
      </c>
    </row>
    <row r="375" customFormat="false" ht="12.75" hidden="false" customHeight="false" outlineLevel="0" collapsed="false">
      <c r="B375" s="31" t="n">
        <v>364</v>
      </c>
      <c r="C375" s="24" t="s">
        <v>386</v>
      </c>
      <c r="D375" s="25" t="s">
        <v>14</v>
      </c>
      <c r="E375" s="26"/>
      <c r="F375" s="27" t="n">
        <v>100.749488984783</v>
      </c>
      <c r="G375" s="32" t="n">
        <v>90.6427435839201</v>
      </c>
      <c r="H375" s="33" t="n">
        <v>89.3258426966292</v>
      </c>
      <c r="I375" s="34" t="n">
        <v>92.1017845340383</v>
      </c>
    </row>
    <row r="376" customFormat="false" ht="12.75" hidden="false" customHeight="false" outlineLevel="0" collapsed="false">
      <c r="B376" s="31" t="n">
        <v>365</v>
      </c>
      <c r="C376" s="24" t="s">
        <v>387</v>
      </c>
      <c r="D376" s="25" t="s">
        <v>26</v>
      </c>
      <c r="E376" s="26"/>
      <c r="F376" s="27" t="n">
        <v>98.0988593155894</v>
      </c>
      <c r="G376" s="32" t="n">
        <v>93.0428527386702</v>
      </c>
      <c r="H376" s="33" t="n">
        <v>90.0853578463559</v>
      </c>
      <c r="I376" s="34" t="n">
        <v>101.597723790764</v>
      </c>
    </row>
    <row r="377" customFormat="false" ht="12.75" hidden="false" customHeight="false" outlineLevel="0" collapsed="false">
      <c r="B377" s="31" t="n">
        <v>366</v>
      </c>
      <c r="C377" s="24" t="s">
        <v>388</v>
      </c>
      <c r="D377" s="25" t="s">
        <v>26</v>
      </c>
      <c r="E377" s="26"/>
      <c r="F377" s="27" t="n">
        <v>99.7086435739722</v>
      </c>
      <c r="G377" s="32" t="n">
        <v>99.0288119132405</v>
      </c>
      <c r="H377" s="33" t="n">
        <v>112.440758293839</v>
      </c>
      <c r="I377" s="34" t="n">
        <v>97.4526066350711</v>
      </c>
    </row>
    <row r="378" customFormat="false" ht="12.75" hidden="false" customHeight="false" outlineLevel="0" collapsed="false">
      <c r="B378" s="31" t="n">
        <v>367</v>
      </c>
      <c r="C378" s="24" t="s">
        <v>389</v>
      </c>
      <c r="D378" s="25" t="s">
        <v>14</v>
      </c>
      <c r="E378" s="26"/>
      <c r="F378" s="27" t="n">
        <v>104.82782369146</v>
      </c>
      <c r="G378" s="32" t="n">
        <v>96.7837465564738</v>
      </c>
      <c r="H378" s="33" t="n">
        <v>86.5360303413401</v>
      </c>
      <c r="I378" s="34" t="n">
        <v>89.3805309734513</v>
      </c>
    </row>
    <row r="379" customFormat="false" ht="12.75" hidden="false" customHeight="false" outlineLevel="0" collapsed="false">
      <c r="B379" s="31" t="n">
        <v>368</v>
      </c>
      <c r="C379" s="24" t="s">
        <v>390</v>
      </c>
      <c r="D379" s="25" t="s">
        <v>14</v>
      </c>
      <c r="E379" s="26"/>
      <c r="F379" s="27" t="n">
        <v>79.2290829375228</v>
      </c>
      <c r="G379" s="32" t="n">
        <v>74.2053343076361</v>
      </c>
      <c r="H379" s="33" t="n">
        <v>106.968641114983</v>
      </c>
      <c r="I379" s="34" t="n">
        <v>121.385017421603</v>
      </c>
    </row>
    <row r="380" customFormat="false" ht="12.75" hidden="false" customHeight="false" outlineLevel="0" collapsed="false">
      <c r="B380" s="31" t="n">
        <v>369</v>
      </c>
      <c r="C380" s="24" t="s">
        <v>391</v>
      </c>
      <c r="D380" s="25" t="s">
        <v>14</v>
      </c>
      <c r="E380" s="26"/>
      <c r="F380" s="27" t="n">
        <v>94.0768746061752</v>
      </c>
      <c r="G380" s="32" t="n">
        <v>94.9590422180214</v>
      </c>
      <c r="H380" s="33" t="n">
        <v>106.308506308506</v>
      </c>
      <c r="I380" s="34" t="n">
        <v>115.018315018315</v>
      </c>
    </row>
    <row r="381" customFormat="false" ht="12.75" hidden="false" customHeight="false" outlineLevel="0" collapsed="false">
      <c r="B381" s="31" t="n">
        <v>370</v>
      </c>
      <c r="C381" s="24" t="s">
        <v>392</v>
      </c>
      <c r="D381" s="25" t="s">
        <v>14</v>
      </c>
      <c r="E381" s="26"/>
      <c r="F381" s="27" t="n">
        <v>90.0721438570044</v>
      </c>
      <c r="G381" s="32" t="n">
        <v>76.0633143103263</v>
      </c>
      <c r="H381" s="33" t="n">
        <v>102.360977948226</v>
      </c>
      <c r="I381" s="34" t="n">
        <v>113.039309683605</v>
      </c>
    </row>
    <row r="382" customFormat="false" ht="12.75" hidden="false" customHeight="false" outlineLevel="0" collapsed="false">
      <c r="B382" s="31" t="n">
        <v>371</v>
      </c>
      <c r="C382" s="24" t="s">
        <v>393</v>
      </c>
      <c r="D382" s="25" t="s">
        <v>32</v>
      </c>
      <c r="E382" s="26"/>
      <c r="F382" s="27" t="n">
        <v>90.9218530650445</v>
      </c>
      <c r="G382" s="32" t="n">
        <v>97.1611293090002</v>
      </c>
      <c r="H382" s="33" t="n">
        <v>102.059458561701</v>
      </c>
      <c r="I382" s="34" t="n">
        <v>88.1747218070088</v>
      </c>
    </row>
    <row r="383" customFormat="false" ht="12.75" hidden="false" customHeight="false" outlineLevel="0" collapsed="false">
      <c r="B383" s="31" t="n">
        <v>372</v>
      </c>
      <c r="C383" s="24" t="s">
        <v>394</v>
      </c>
      <c r="D383" s="25" t="s">
        <v>32</v>
      </c>
      <c r="E383" s="26"/>
      <c r="F383" s="27" t="n">
        <v>97.6171809374475</v>
      </c>
      <c r="G383" s="32" t="n">
        <v>93.1147449179593</v>
      </c>
      <c r="H383" s="33" t="n">
        <v>96.1575938677407</v>
      </c>
      <c r="I383" s="34" t="n">
        <v>91.8052487982331</v>
      </c>
    </row>
    <row r="384" customFormat="false" ht="12.75" hidden="false" customHeight="false" outlineLevel="0" collapsed="false">
      <c r="B384" s="31" t="n">
        <v>373</v>
      </c>
      <c r="C384" s="24" t="s">
        <v>395</v>
      </c>
      <c r="D384" s="25" t="s">
        <v>14</v>
      </c>
      <c r="E384" s="26"/>
      <c r="F384" s="27" t="n">
        <v>77.5980341967851</v>
      </c>
      <c r="G384" s="32" t="n">
        <v>50.9880208866592</v>
      </c>
      <c r="H384" s="33" t="n">
        <v>103.241747380905</v>
      </c>
      <c r="I384" s="34" t="n">
        <v>77.347301838308</v>
      </c>
    </row>
    <row r="385" customFormat="false" ht="12.75" hidden="false" customHeight="false" outlineLevel="0" collapsed="false">
      <c r="B385" s="31" t="n">
        <v>374</v>
      </c>
      <c r="C385" s="24" t="s">
        <v>396</v>
      </c>
      <c r="D385" s="25" t="s">
        <v>14</v>
      </c>
      <c r="E385" s="26"/>
      <c r="F385" s="27" t="n">
        <v>96.4739069111425</v>
      </c>
      <c r="G385" s="32" t="n">
        <v>84.9788434414669</v>
      </c>
      <c r="H385" s="33" t="n">
        <v>101.657616461846</v>
      </c>
      <c r="I385" s="34" t="n">
        <v>97.0277222063447</v>
      </c>
    </row>
    <row r="386" customFormat="false" ht="12.75" hidden="false" customHeight="false" outlineLevel="0" collapsed="false">
      <c r="B386" s="31" t="n">
        <v>375</v>
      </c>
      <c r="C386" s="24" t="s">
        <v>397</v>
      </c>
      <c r="D386" s="25" t="s">
        <v>14</v>
      </c>
      <c r="E386" s="26"/>
      <c r="F386" s="27" t="n">
        <v>96.890128825798</v>
      </c>
      <c r="G386" s="32" t="n">
        <v>89.8908673176336</v>
      </c>
      <c r="H386" s="33" t="n">
        <v>101.587761208436</v>
      </c>
      <c r="I386" s="34" t="n">
        <v>104.85015201969</v>
      </c>
    </row>
    <row r="387" customFormat="false" ht="12.75" hidden="false" customHeight="false" outlineLevel="0" collapsed="false">
      <c r="B387" s="31" t="n">
        <v>376</v>
      </c>
      <c r="C387" s="24" t="s">
        <v>398</v>
      </c>
      <c r="D387" s="25" t="s">
        <v>14</v>
      </c>
      <c r="E387" s="26"/>
      <c r="F387" s="27" t="n">
        <v>97.9904306220096</v>
      </c>
      <c r="G387" s="32" t="n">
        <v>97.3763955342903</v>
      </c>
      <c r="H387" s="33" t="n">
        <v>93.9363995688106</v>
      </c>
      <c r="I387" s="34" t="n">
        <v>107.069708947179</v>
      </c>
    </row>
    <row r="388" customFormat="false" ht="12.75" hidden="false" customHeight="false" outlineLevel="0" collapsed="false">
      <c r="B388" s="31" t="n">
        <v>377</v>
      </c>
      <c r="C388" s="24" t="s">
        <v>399</v>
      </c>
      <c r="D388" s="25" t="s">
        <v>47</v>
      </c>
      <c r="E388" s="26"/>
      <c r="F388" s="27" t="n">
        <v>95.8430677515508</v>
      </c>
      <c r="G388" s="32" t="n">
        <v>83.2433738822203</v>
      </c>
      <c r="H388" s="33" t="n">
        <v>85.2518230763988</v>
      </c>
      <c r="I388" s="34" t="n">
        <v>79.7860014993526</v>
      </c>
    </row>
    <row r="389" customFormat="false" ht="12.75" hidden="false" customHeight="false" outlineLevel="0" collapsed="false">
      <c r="B389" s="31" t="n">
        <v>378</v>
      </c>
      <c r="C389" s="24" t="s">
        <v>400</v>
      </c>
      <c r="D389" s="25" t="s">
        <v>42</v>
      </c>
      <c r="E389" s="26"/>
      <c r="F389" s="27" t="n">
        <v>95.0653983353151</v>
      </c>
      <c r="G389" s="32" t="n">
        <v>94.4708680142687</v>
      </c>
      <c r="H389" s="33" t="n">
        <v>75.9394826744754</v>
      </c>
      <c r="I389" s="34" t="n">
        <v>84.9682772083943</v>
      </c>
    </row>
    <row r="390" customFormat="false" ht="12.75" hidden="false" customHeight="false" outlineLevel="0" collapsed="false">
      <c r="B390" s="31" t="n">
        <v>379</v>
      </c>
      <c r="C390" s="24" t="s">
        <v>401</v>
      </c>
      <c r="D390" s="25" t="s">
        <v>42</v>
      </c>
      <c r="E390" s="26"/>
      <c r="F390" s="27" t="n">
        <v>96.9249692496925</v>
      </c>
      <c r="G390" s="32" t="n">
        <v>87.1463714637146</v>
      </c>
      <c r="H390" s="33" t="n">
        <v>90.9052982895286</v>
      </c>
      <c r="I390" s="34" t="n">
        <v>79.933249895703</v>
      </c>
    </row>
    <row r="391" customFormat="false" ht="12.75" hidden="false" customHeight="false" outlineLevel="0" collapsed="false">
      <c r="B391" s="31" t="n">
        <v>380</v>
      </c>
      <c r="C391" s="24" t="s">
        <v>402</v>
      </c>
      <c r="D391" s="25" t="s">
        <v>99</v>
      </c>
      <c r="E391" s="26"/>
      <c r="F391" s="27" t="n">
        <v>98.4509676370142</v>
      </c>
      <c r="G391" s="32" t="n">
        <v>104.419417791511</v>
      </c>
      <c r="H391" s="33" t="n">
        <v>98.6377042273302</v>
      </c>
      <c r="I391" s="34" t="n">
        <v>97.1209213051823</v>
      </c>
    </row>
    <row r="392" customFormat="false" ht="12.75" hidden="false" customHeight="false" outlineLevel="0" collapsed="false">
      <c r="B392" s="31" t="n">
        <v>381</v>
      </c>
      <c r="C392" s="24" t="s">
        <v>403</v>
      </c>
      <c r="D392" s="25" t="s">
        <v>99</v>
      </c>
      <c r="E392" s="26"/>
      <c r="F392" s="27" t="n">
        <v>103.185170680765</v>
      </c>
      <c r="G392" s="32" t="n">
        <v>91.8086286795901</v>
      </c>
      <c r="H392" s="33" t="n">
        <v>96.0649474689589</v>
      </c>
      <c r="I392" s="34" t="n">
        <v>95.8038841133397</v>
      </c>
    </row>
    <row r="393" customFormat="false" ht="12.75" hidden="false" customHeight="false" outlineLevel="0" collapsed="false">
      <c r="B393" s="31" t="n">
        <v>382</v>
      </c>
      <c r="C393" s="24" t="s">
        <v>404</v>
      </c>
      <c r="D393" s="25" t="s">
        <v>47</v>
      </c>
      <c r="E393" s="26"/>
      <c r="F393" s="27" t="n">
        <v>95.6962025316456</v>
      </c>
      <c r="G393" s="32" t="n">
        <v>95.1898734177215</v>
      </c>
      <c r="H393" s="33" t="n">
        <v>107.600411946447</v>
      </c>
      <c r="I393" s="34" t="n">
        <v>99.4644696189495</v>
      </c>
    </row>
    <row r="394" customFormat="false" ht="12.75" hidden="false" customHeight="false" outlineLevel="0" collapsed="false">
      <c r="B394" s="31" t="n">
        <v>383</v>
      </c>
      <c r="C394" s="24" t="s">
        <v>405</v>
      </c>
      <c r="D394" s="25" t="s">
        <v>14</v>
      </c>
      <c r="E394" s="26"/>
      <c r="F394" s="27" t="n">
        <v>89.672016748081</v>
      </c>
      <c r="G394" s="32" t="n">
        <v>77.1807397069086</v>
      </c>
      <c r="H394" s="33" t="n">
        <v>85.188679245283</v>
      </c>
      <c r="I394" s="34" t="n">
        <v>66.8396226415094</v>
      </c>
    </row>
    <row r="395" customFormat="false" ht="12.75" hidden="false" customHeight="false" outlineLevel="0" collapsed="false">
      <c r="B395" s="31" t="n">
        <v>384</v>
      </c>
      <c r="C395" s="24" t="s">
        <v>406</v>
      </c>
      <c r="D395" s="25" t="s">
        <v>14</v>
      </c>
      <c r="E395" s="26"/>
      <c r="F395" s="27" t="n">
        <v>95.1725554642564</v>
      </c>
      <c r="G395" s="32" t="n">
        <v>84.1926869350863</v>
      </c>
      <c r="H395" s="33" t="n">
        <v>91.83540877098</v>
      </c>
      <c r="I395" s="34" t="n">
        <v>84.8835950189497</v>
      </c>
    </row>
    <row r="396" customFormat="false" ht="12.75" hidden="false" customHeight="false" outlineLevel="0" collapsed="false">
      <c r="B396" s="31" t="n">
        <v>385</v>
      </c>
      <c r="C396" s="24" t="s">
        <v>407</v>
      </c>
      <c r="D396" s="25" t="s">
        <v>14</v>
      </c>
      <c r="E396" s="26"/>
      <c r="F396" s="27" t="n">
        <v>95.8650190114068</v>
      </c>
      <c r="G396" s="28" t="n">
        <v>107.002534854246</v>
      </c>
      <c r="H396" s="29" t="n">
        <v>91.2995350896613</v>
      </c>
      <c r="I396" s="30" t="n">
        <v>98.6052689838388</v>
      </c>
    </row>
    <row r="397" customFormat="false" ht="12.75" hidden="false" customHeight="false" outlineLevel="0" collapsed="false">
      <c r="B397" s="31" t="n">
        <v>386</v>
      </c>
      <c r="C397" s="24" t="s">
        <v>408</v>
      </c>
      <c r="D397" s="25" t="s">
        <v>14</v>
      </c>
      <c r="E397" s="26"/>
      <c r="F397" s="27" t="n">
        <v>92.6765951632737</v>
      </c>
      <c r="G397" s="28" t="n">
        <v>83.016805574532</v>
      </c>
      <c r="H397" s="29" t="n">
        <v>100.705882352941</v>
      </c>
      <c r="I397" s="30" t="n">
        <v>105.262032085562</v>
      </c>
    </row>
    <row r="398" customFormat="false" ht="12.75" hidden="false" customHeight="false" outlineLevel="0" collapsed="false">
      <c r="B398" s="31" t="n">
        <v>387</v>
      </c>
      <c r="C398" s="24" t="s">
        <v>409</v>
      </c>
      <c r="D398" s="25" t="s">
        <v>14</v>
      </c>
      <c r="E398" s="26"/>
      <c r="F398" s="27" t="n">
        <v>105.381062355658</v>
      </c>
      <c r="G398" s="28" t="n">
        <v>60.3695150115474</v>
      </c>
      <c r="H398" s="29" t="n">
        <v>106.385743456469</v>
      </c>
      <c r="I398" s="30" t="n">
        <v>95.0436235381474</v>
      </c>
    </row>
    <row r="399" customFormat="false" ht="12.75" hidden="false" customHeight="false" outlineLevel="0" collapsed="false">
      <c r="B399" s="31" t="n">
        <v>388</v>
      </c>
      <c r="C399" s="24" t="s">
        <v>410</v>
      </c>
      <c r="D399" s="25" t="s">
        <v>14</v>
      </c>
      <c r="E399" s="26"/>
      <c r="F399" s="27" t="n">
        <v>100.616016427105</v>
      </c>
      <c r="G399" s="28" t="n">
        <v>70.1437371663244</v>
      </c>
      <c r="H399" s="29" t="n">
        <v>101.98440822112</v>
      </c>
      <c r="I399" s="30" t="n">
        <v>98.2282069454288</v>
      </c>
    </row>
    <row r="400" customFormat="false" ht="12.75" hidden="false" customHeight="false" outlineLevel="0" collapsed="false">
      <c r="B400" s="31" t="n">
        <v>389</v>
      </c>
      <c r="C400" s="24" t="s">
        <v>411</v>
      </c>
      <c r="D400" s="25" t="s">
        <v>99</v>
      </c>
      <c r="E400" s="26"/>
      <c r="F400" s="27" t="n">
        <v>89.7889052528228</v>
      </c>
      <c r="G400" s="28" t="n">
        <v>84.4378988708886</v>
      </c>
      <c r="H400" s="29" t="n">
        <v>102.530211480363</v>
      </c>
      <c r="I400" s="30" t="n">
        <v>96.7522658610272</v>
      </c>
    </row>
    <row r="401" customFormat="false" ht="12.75" hidden="false" customHeight="false" outlineLevel="0" collapsed="false">
      <c r="B401" s="31" t="n">
        <v>390</v>
      </c>
      <c r="C401" s="24" t="s">
        <v>412</v>
      </c>
      <c r="D401" s="25" t="s">
        <v>99</v>
      </c>
      <c r="E401" s="26"/>
      <c r="F401" s="27" t="n">
        <v>98.4804208065459</v>
      </c>
      <c r="G401" s="28" t="n">
        <v>93.4541203974284</v>
      </c>
      <c r="H401" s="29" t="n">
        <v>80.2776448061273</v>
      </c>
      <c r="I401" s="30" t="n">
        <v>81.0435615126855</v>
      </c>
    </row>
    <row r="402" customFormat="false" ht="12.75" hidden="false" customHeight="false" outlineLevel="0" collapsed="false">
      <c r="B402" s="31" t="n">
        <v>391</v>
      </c>
      <c r="C402" s="24" t="s">
        <v>413</v>
      </c>
      <c r="D402" s="25" t="s">
        <v>47</v>
      </c>
      <c r="E402" s="26"/>
      <c r="F402" s="27" t="n">
        <v>110.27496382055</v>
      </c>
      <c r="G402" s="28" t="n">
        <v>97.6362759286059</v>
      </c>
      <c r="H402" s="29" t="n">
        <v>119.230769230769</v>
      </c>
      <c r="I402" s="30" t="n">
        <v>107.396449704142</v>
      </c>
    </row>
    <row r="403" customFormat="false" ht="12.75" hidden="false" customHeight="false" outlineLevel="0" collapsed="false">
      <c r="B403" s="31" t="n">
        <v>392</v>
      </c>
      <c r="C403" s="24" t="s">
        <v>414</v>
      </c>
      <c r="D403" s="25" t="s">
        <v>47</v>
      </c>
      <c r="E403" s="26"/>
      <c r="F403" s="27" t="n">
        <v>89.2699283645786</v>
      </c>
      <c r="G403" s="28" t="n">
        <v>91.1294010059442</v>
      </c>
      <c r="H403" s="29" t="n">
        <v>110.893169877408</v>
      </c>
      <c r="I403" s="30" t="n">
        <v>107.53064798599</v>
      </c>
    </row>
    <row r="404" customFormat="false" ht="12.75" hidden="false" customHeight="false" outlineLevel="0" collapsed="false">
      <c r="B404" s="31" t="n">
        <v>393</v>
      </c>
      <c r="C404" s="24" t="s">
        <v>415</v>
      </c>
      <c r="D404" s="25" t="s">
        <v>47</v>
      </c>
      <c r="E404" s="26"/>
      <c r="F404" s="27" t="n">
        <v>105.034965034965</v>
      </c>
      <c r="G404" s="28" t="n">
        <v>91.8181818181818</v>
      </c>
      <c r="H404" s="29" t="n">
        <v>71.875</v>
      </c>
      <c r="I404" s="30" t="n">
        <v>78.5625</v>
      </c>
    </row>
    <row r="405" customFormat="false" ht="12.75" hidden="false" customHeight="false" outlineLevel="0" collapsed="false">
      <c r="B405" s="31" t="n">
        <v>394</v>
      </c>
      <c r="C405" s="24" t="s">
        <v>416</v>
      </c>
      <c r="D405" s="25" t="s">
        <v>47</v>
      </c>
      <c r="E405" s="26"/>
      <c r="F405" s="27" t="n">
        <v>98.1616429281219</v>
      </c>
      <c r="G405" s="28" t="n">
        <v>96.1576681020205</v>
      </c>
      <c r="H405" s="29" t="n">
        <v>98.1024349286314</v>
      </c>
      <c r="I405" s="30" t="n">
        <v>89.8908480268682</v>
      </c>
    </row>
    <row r="406" customFormat="false" ht="12.75" hidden="false" customHeight="false" outlineLevel="0" collapsed="false">
      <c r="B406" s="31" t="n">
        <v>395</v>
      </c>
      <c r="C406" s="24" t="s">
        <v>417</v>
      </c>
      <c r="D406" s="25" t="s">
        <v>14</v>
      </c>
      <c r="E406" s="26"/>
      <c r="F406" s="27" t="n">
        <v>98.2456140350877</v>
      </c>
      <c r="G406" s="28" t="n">
        <v>91.5037593984962</v>
      </c>
      <c r="H406" s="29" t="n">
        <v>108.266818700114</v>
      </c>
      <c r="I406" s="30" t="n">
        <v>101.596351197263</v>
      </c>
    </row>
    <row r="407" customFormat="false" ht="12.75" hidden="false" customHeight="false" outlineLevel="0" collapsed="false">
      <c r="B407" s="31" t="n">
        <v>396</v>
      </c>
      <c r="C407" s="24" t="s">
        <v>418</v>
      </c>
      <c r="D407" s="25" t="s">
        <v>26</v>
      </c>
      <c r="E407" s="26"/>
      <c r="F407" s="27" t="n">
        <v>87.8492753623189</v>
      </c>
      <c r="G407" s="28" t="n">
        <v>87.5014492753623</v>
      </c>
      <c r="H407" s="29" t="n">
        <v>102.705332814325</v>
      </c>
      <c r="I407" s="30" t="n">
        <v>101.518100428182</v>
      </c>
    </row>
    <row r="408" customFormat="false" ht="12.75" hidden="false" customHeight="false" outlineLevel="0" collapsed="false">
      <c r="B408" s="35" t="n">
        <v>397</v>
      </c>
      <c r="C408" s="36" t="s">
        <v>419</v>
      </c>
      <c r="D408" s="37" t="s">
        <v>14</v>
      </c>
      <c r="E408" s="38"/>
      <c r="F408" s="39" t="n">
        <v>102.874523698108</v>
      </c>
      <c r="G408" s="40" t="n">
        <v>94.9662410588943</v>
      </c>
      <c r="H408" s="41" t="n">
        <v>108.24501907588</v>
      </c>
      <c r="I408" s="42" t="n">
        <v>112.787904479299</v>
      </c>
    </row>
    <row r="409" customFormat="false" ht="12.75" hidden="false" customHeight="false" outlineLevel="0" collapsed="false">
      <c r="B409" s="31" t="n">
        <v>398</v>
      </c>
      <c r="C409" s="24" t="s">
        <v>420</v>
      </c>
      <c r="D409" s="25" t="s">
        <v>421</v>
      </c>
      <c r="E409" s="26"/>
      <c r="F409" s="27" t="n">
        <v>97.311199438859</v>
      </c>
      <c r="G409" s="28" t="n">
        <v>88.6602758943185</v>
      </c>
      <c r="H409" s="29" t="n">
        <v>121.973550356053</v>
      </c>
      <c r="I409" s="30" t="n">
        <v>128.382502543235</v>
      </c>
    </row>
    <row r="410" customFormat="false" ht="12.75" hidden="false" customHeight="false" outlineLevel="0" collapsed="false">
      <c r="B410" s="31" t="n">
        <v>399</v>
      </c>
      <c r="C410" s="24" t="s">
        <v>422</v>
      </c>
      <c r="D410" s="25" t="s">
        <v>421</v>
      </c>
      <c r="E410" s="26"/>
      <c r="F410" s="27" t="n">
        <v>104.128514056225</v>
      </c>
      <c r="G410" s="28" t="n">
        <v>101.879518072289</v>
      </c>
      <c r="H410" s="29" t="n">
        <v>114.229867083659</v>
      </c>
      <c r="I410" s="30" t="n">
        <v>128.772478498827</v>
      </c>
    </row>
    <row r="411" customFormat="false" ht="12.75" hidden="false" customHeight="false" outlineLevel="0" collapsed="false">
      <c r="B411" s="31" t="n">
        <v>400</v>
      </c>
      <c r="C411" s="24" t="s">
        <v>423</v>
      </c>
      <c r="D411" s="25" t="s">
        <v>421</v>
      </c>
      <c r="E411" s="26"/>
      <c r="F411" s="27" t="n">
        <v>87.9240846489755</v>
      </c>
      <c r="G411" s="28" t="n">
        <v>95.2300974135035</v>
      </c>
      <c r="H411" s="29" t="n">
        <v>94.3531394858829</v>
      </c>
      <c r="I411" s="30" t="n">
        <v>91.740412979351</v>
      </c>
    </row>
    <row r="412" customFormat="false" ht="12.75" hidden="false" customHeight="false" outlineLevel="0" collapsed="false">
      <c r="B412" s="31" t="n">
        <v>401</v>
      </c>
      <c r="C412" s="24" t="s">
        <v>424</v>
      </c>
      <c r="D412" s="25" t="s">
        <v>421</v>
      </c>
      <c r="E412" s="26"/>
      <c r="F412" s="27" t="n">
        <v>89.9952733574917</v>
      </c>
      <c r="G412" s="28" t="n">
        <v>95.3521348668662</v>
      </c>
      <c r="H412" s="29" t="n">
        <v>168.67816091954</v>
      </c>
      <c r="I412" s="30" t="n">
        <v>165.373563218391</v>
      </c>
    </row>
    <row r="413" customFormat="false" ht="12.75" hidden="false" customHeight="false" outlineLevel="0" collapsed="false">
      <c r="B413" s="31" t="n">
        <v>402</v>
      </c>
      <c r="C413" s="24" t="s">
        <v>425</v>
      </c>
      <c r="D413" s="25" t="s">
        <v>421</v>
      </c>
      <c r="E413" s="26"/>
      <c r="F413" s="27" t="n">
        <v>104.342017368069</v>
      </c>
      <c r="G413" s="28" t="n">
        <v>127.054108216433</v>
      </c>
      <c r="H413" s="29" t="n">
        <v>128.333333333333</v>
      </c>
      <c r="I413" s="30" t="n">
        <v>166.666666666667</v>
      </c>
    </row>
    <row r="414" customFormat="false" ht="12.75" hidden="false" customHeight="false" outlineLevel="0" collapsed="false">
      <c r="B414" s="31" t="n">
        <v>403</v>
      </c>
      <c r="C414" s="24" t="s">
        <v>426</v>
      </c>
      <c r="D414" s="25" t="s">
        <v>421</v>
      </c>
      <c r="E414" s="26"/>
      <c r="F414" s="27" t="n">
        <v>97.3909657320872</v>
      </c>
      <c r="G414" s="28" t="n">
        <v>85.9034267912773</v>
      </c>
      <c r="H414" s="29" t="n">
        <v>165.889084507042</v>
      </c>
      <c r="I414" s="30" t="n">
        <v>165.625</v>
      </c>
    </row>
    <row r="415" customFormat="false" ht="12.75" hidden="false" customHeight="false" outlineLevel="0" collapsed="false">
      <c r="B415" s="31" t="n">
        <v>404</v>
      </c>
      <c r="C415" s="24" t="s">
        <v>427</v>
      </c>
      <c r="D415" s="25" t="s">
        <v>421</v>
      </c>
      <c r="E415" s="26"/>
      <c r="F415" s="27" t="n">
        <v>93.4501446287861</v>
      </c>
      <c r="G415" s="28" t="n">
        <v>83.3760015959038</v>
      </c>
      <c r="H415" s="29" t="n">
        <v>100.40020010005</v>
      </c>
      <c r="I415" s="30" t="n">
        <v>105.269301317325</v>
      </c>
    </row>
    <row r="416" customFormat="false" ht="12.75" hidden="false" customHeight="false" outlineLevel="0" collapsed="false">
      <c r="B416" s="31" t="n">
        <v>405</v>
      </c>
      <c r="C416" s="24" t="s">
        <v>428</v>
      </c>
      <c r="D416" s="25" t="s">
        <v>421</v>
      </c>
      <c r="E416" s="26"/>
      <c r="F416" s="27" t="n">
        <v>103.243000474544</v>
      </c>
      <c r="G416" s="28" t="n">
        <v>100.938071995119</v>
      </c>
      <c r="H416" s="29" t="n">
        <v>111.244305921841</v>
      </c>
      <c r="I416" s="30" t="n">
        <v>109.37425077919</v>
      </c>
    </row>
    <row r="417" customFormat="false" ht="12.75" hidden="false" customHeight="false" outlineLevel="0" collapsed="false">
      <c r="B417" s="31" t="n">
        <v>406</v>
      </c>
      <c r="C417" s="24" t="s">
        <v>429</v>
      </c>
      <c r="D417" s="25" t="s">
        <v>421</v>
      </c>
      <c r="E417" s="26"/>
      <c r="F417" s="27" t="n">
        <v>101.520387007602</v>
      </c>
      <c r="G417" s="28" t="n">
        <v>95.3835521769178</v>
      </c>
      <c r="H417" s="29" t="n">
        <v>121.286764705882</v>
      </c>
      <c r="I417" s="30" t="n">
        <v>135.367647058824</v>
      </c>
    </row>
    <row r="418" customFormat="false" ht="12.75" hidden="false" customHeight="false" outlineLevel="0" collapsed="false">
      <c r="B418" s="31" t="n">
        <v>407</v>
      </c>
      <c r="C418" s="24" t="s">
        <v>430</v>
      </c>
      <c r="D418" s="25" t="s">
        <v>421</v>
      </c>
      <c r="E418" s="26"/>
      <c r="F418" s="27" t="n">
        <v>100.985233094559</v>
      </c>
      <c r="G418" s="28" t="n">
        <v>85.5924148642697</v>
      </c>
      <c r="H418" s="29" t="n">
        <v>110.395725799149</v>
      </c>
      <c r="I418" s="30" t="n">
        <v>109.16417640134</v>
      </c>
    </row>
    <row r="419" customFormat="false" ht="12.75" hidden="false" customHeight="false" outlineLevel="0" collapsed="false">
      <c r="B419" s="31" t="n">
        <v>408</v>
      </c>
      <c r="C419" s="24" t="s">
        <v>431</v>
      </c>
      <c r="D419" s="25" t="s">
        <v>421</v>
      </c>
      <c r="E419" s="26"/>
      <c r="F419" s="27" t="n">
        <v>93.0181695827725</v>
      </c>
      <c r="G419" s="28" t="n">
        <v>99.2990130103185</v>
      </c>
      <c r="H419" s="29" t="n">
        <v>141.006842619746</v>
      </c>
      <c r="I419" s="30" t="n">
        <v>139.736070381232</v>
      </c>
    </row>
    <row r="420" customFormat="false" ht="12.75" hidden="false" customHeight="false" outlineLevel="0" collapsed="false">
      <c r="B420" s="31" t="n">
        <v>409</v>
      </c>
      <c r="C420" s="24" t="s">
        <v>432</v>
      </c>
      <c r="D420" s="25" t="s">
        <v>421</v>
      </c>
      <c r="E420" s="26"/>
      <c r="F420" s="27" t="n">
        <v>89.4070189592578</v>
      </c>
      <c r="G420" s="28" t="n">
        <v>87.148043565954</v>
      </c>
      <c r="H420" s="29" t="n">
        <v>91.5692307692308</v>
      </c>
      <c r="I420" s="30" t="n">
        <v>96.4307692307692</v>
      </c>
    </row>
    <row r="421" customFormat="false" ht="13.5" hidden="false" customHeight="false" outlineLevel="0" collapsed="false">
      <c r="B421" s="43" t="n">
        <v>410</v>
      </c>
      <c r="C421" s="44" t="s">
        <v>433</v>
      </c>
      <c r="D421" s="45" t="s">
        <v>421</v>
      </c>
      <c r="E421" s="46"/>
      <c r="F421" s="47" t="n">
        <v>102.861844458754</v>
      </c>
      <c r="G421" s="48" t="n">
        <v>97.4958860985906</v>
      </c>
      <c r="H421" s="49" t="n">
        <v>119.67717140661</v>
      </c>
      <c r="I421" s="50" t="n">
        <v>117.755572636434</v>
      </c>
    </row>
    <row r="422" customFormat="false" ht="15" hidden="false" customHeight="false" outlineLevel="0" collapsed="false">
      <c r="B422" s="51" t="s">
        <v>434</v>
      </c>
      <c r="C422" s="52"/>
      <c r="D422" s="52"/>
      <c r="F422" s="53" t="n">
        <f aca="false">COUNTIF(F12:F421,"&lt;50")/COUNT(F12:F421)</f>
        <v>0.0024390243902439</v>
      </c>
      <c r="G422" s="53" t="n">
        <f aca="false">COUNTIF(G12:G421,"&lt;50")/COUNT(G12:G421)</f>
        <v>0.0292682926829268</v>
      </c>
      <c r="H422" s="53" t="n">
        <f aca="false">COUNTIF(H12:H421,"&lt;50")/COUNT(H12:H421)</f>
        <v>0.0024390243902439</v>
      </c>
      <c r="I422" s="53" t="n">
        <f aca="false">COUNTIF(I12:I421,"&lt;50")/COUNT(I12:I421)</f>
        <v>0.00487804878048781</v>
      </c>
    </row>
    <row r="423" customFormat="false" ht="12.75" hidden="false" customHeight="false" outlineLevel="0" collapsed="false">
      <c r="C423" s="52"/>
      <c r="D423" s="52"/>
      <c r="F423" s="54"/>
    </row>
    <row r="424" customFormat="false" ht="12.75" hidden="false" customHeight="false" outlineLevel="0" collapsed="false">
      <c r="C424" s="52"/>
      <c r="D424" s="52"/>
      <c r="F424" s="54"/>
    </row>
    <row r="425" customFormat="false" ht="12.75" hidden="false" customHeight="false" outlineLevel="0" collapsed="false">
      <c r="B425" s="55" t="s">
        <v>435</v>
      </c>
      <c r="C425" s="56"/>
      <c r="D425" s="56"/>
      <c r="E425" s="54"/>
      <c r="F425" s="54"/>
    </row>
    <row r="426" customFormat="false" ht="12.75" hidden="false" customHeight="false" outlineLevel="0" collapsed="false">
      <c r="B426" s="55" t="s">
        <v>436</v>
      </c>
      <c r="C426" s="56"/>
      <c r="D426" s="56"/>
      <c r="E426" s="54"/>
      <c r="F426" s="54"/>
    </row>
    <row r="427" customFormat="false" ht="12.75" hidden="false" customHeight="false" outlineLevel="0" collapsed="false">
      <c r="B427" s="55" t="s">
        <v>437</v>
      </c>
      <c r="C427" s="56"/>
      <c r="D427" s="56"/>
      <c r="E427" s="54"/>
      <c r="F427" s="54"/>
    </row>
    <row r="428" customFormat="false" ht="12.75" hidden="false" customHeight="false" outlineLevel="0" collapsed="false">
      <c r="B428" s="55" t="s">
        <v>438</v>
      </c>
      <c r="C428" s="56"/>
      <c r="D428" s="56"/>
      <c r="E428" s="54"/>
    </row>
    <row r="429" customFormat="false" ht="12.75" hidden="false" customHeight="false" outlineLevel="0" collapsed="false">
      <c r="B429" s="55" t="s">
        <v>439</v>
      </c>
      <c r="C429" s="56"/>
      <c r="D429" s="56"/>
      <c r="E429" s="54"/>
    </row>
    <row r="430" customFormat="false" ht="12.75" hidden="false" customHeight="false" outlineLevel="0" collapsed="false">
      <c r="B430" s="55" t="s">
        <v>440</v>
      </c>
      <c r="C430" s="56"/>
      <c r="D430" s="56"/>
      <c r="E430" s="54"/>
    </row>
    <row r="431" customFormat="false" ht="12.75" hidden="false" customHeight="false" outlineLevel="0" collapsed="false">
      <c r="B431" s="55" t="s">
        <v>441</v>
      </c>
      <c r="C431" s="56"/>
      <c r="D431" s="56"/>
      <c r="E431" s="54"/>
    </row>
    <row r="432" customFormat="false" ht="12.75" hidden="false" customHeight="false" outlineLevel="0" collapsed="false">
      <c r="B432" s="55" t="s">
        <v>442</v>
      </c>
      <c r="C432" s="56"/>
      <c r="D432" s="56"/>
      <c r="E432" s="54"/>
    </row>
    <row r="433" customFormat="false" ht="12.75" hidden="false" customHeight="false" outlineLevel="0" collapsed="false">
      <c r="C433" s="52"/>
      <c r="D433" s="52"/>
    </row>
    <row r="434" customFormat="false" ht="12.75" hidden="false" customHeight="false" outlineLevel="0" collapsed="false">
      <c r="C434" s="52"/>
      <c r="D434" s="52"/>
    </row>
    <row r="435" customFormat="false" ht="12.75" hidden="false" customHeight="false" outlineLevel="0" collapsed="false">
      <c r="C435" s="52"/>
      <c r="D435" s="52"/>
    </row>
    <row r="436" customFormat="false" ht="12.75" hidden="false" customHeight="false" outlineLevel="0" collapsed="false">
      <c r="C436" s="52"/>
      <c r="D436" s="52"/>
    </row>
    <row r="437" customFormat="false" ht="12.75" hidden="false" customHeight="false" outlineLevel="0" collapsed="false">
      <c r="C437" s="52"/>
      <c r="D437" s="52"/>
    </row>
    <row r="438" customFormat="false" ht="12.75" hidden="false" customHeight="false" outlineLevel="0" collapsed="false">
      <c r="C438" s="52"/>
      <c r="D438" s="52"/>
    </row>
    <row r="439" customFormat="false" ht="12.75" hidden="false" customHeight="false" outlineLevel="0" collapsed="false">
      <c r="C439" s="52"/>
      <c r="D439" s="52"/>
    </row>
    <row r="440" customFormat="false" ht="12.75" hidden="false" customHeight="false" outlineLevel="0" collapsed="false">
      <c r="C440" s="52"/>
      <c r="D440" s="52"/>
    </row>
    <row r="441" customFormat="false" ht="12.75" hidden="false" customHeight="false" outlineLevel="0" collapsed="false">
      <c r="C441" s="52"/>
      <c r="D441" s="52"/>
    </row>
    <row r="442" customFormat="false" ht="12.75" hidden="false" customHeight="false" outlineLevel="0" collapsed="false">
      <c r="C442" s="52"/>
      <c r="D442" s="52"/>
    </row>
    <row r="443" customFormat="false" ht="12.75" hidden="false" customHeight="false" outlineLevel="0" collapsed="false">
      <c r="C443" s="52"/>
      <c r="D443" s="52"/>
    </row>
    <row r="444" customFormat="false" ht="12.75" hidden="false" customHeight="false" outlineLevel="0" collapsed="false">
      <c r="C444" s="52"/>
      <c r="D444" s="52"/>
    </row>
    <row r="445" customFormat="false" ht="12.75" hidden="false" customHeight="false" outlineLevel="0" collapsed="false">
      <c r="C445" s="52"/>
      <c r="D445" s="52"/>
    </row>
    <row r="446" customFormat="false" ht="12.75" hidden="false" customHeight="false" outlineLevel="0" collapsed="false">
      <c r="C446" s="52"/>
      <c r="D446" s="52"/>
    </row>
    <row r="447" customFormat="false" ht="12.75" hidden="false" customHeight="false" outlineLevel="0" collapsed="false">
      <c r="C447" s="52"/>
      <c r="D447" s="52"/>
    </row>
    <row r="448" customFormat="false" ht="12.75" hidden="false" customHeight="false" outlineLevel="0" collapsed="false">
      <c r="C448" s="52"/>
      <c r="D448" s="52"/>
    </row>
    <row r="449" customFormat="false" ht="12.75" hidden="false" customHeight="false" outlineLevel="0" collapsed="false">
      <c r="C449" s="52"/>
      <c r="D449" s="52"/>
    </row>
    <row r="450" customFormat="false" ht="12.75" hidden="false" customHeight="false" outlineLevel="0" collapsed="false">
      <c r="C450" s="52"/>
      <c r="D450" s="52"/>
    </row>
    <row r="451" customFormat="false" ht="12.75" hidden="false" customHeight="false" outlineLevel="0" collapsed="false">
      <c r="C451" s="52"/>
      <c r="D451" s="52"/>
    </row>
    <row r="452" customFormat="false" ht="12.75" hidden="false" customHeight="false" outlineLevel="0" collapsed="false">
      <c r="C452" s="52"/>
      <c r="D452" s="52"/>
    </row>
    <row r="453" customFormat="false" ht="12.75" hidden="false" customHeight="false" outlineLevel="0" collapsed="false">
      <c r="C453" s="52"/>
      <c r="D453" s="52"/>
    </row>
    <row r="454" customFormat="false" ht="12.75" hidden="false" customHeight="false" outlineLevel="0" collapsed="false">
      <c r="C454" s="52"/>
      <c r="D454" s="52"/>
    </row>
    <row r="455" customFormat="false" ht="12.75" hidden="false" customHeight="false" outlineLevel="0" collapsed="false">
      <c r="C455" s="52"/>
      <c r="D455" s="52"/>
    </row>
    <row r="456" customFormat="false" ht="12.75" hidden="false" customHeight="false" outlineLevel="0" collapsed="false">
      <c r="C456" s="52"/>
      <c r="D456" s="52"/>
    </row>
    <row r="457" customFormat="false" ht="12.75" hidden="false" customHeight="false" outlineLevel="0" collapsed="false">
      <c r="C457" s="52"/>
      <c r="D457" s="52"/>
    </row>
    <row r="458" customFormat="false" ht="12.75" hidden="false" customHeight="false" outlineLevel="0" collapsed="false">
      <c r="C458" s="52"/>
      <c r="D458" s="52"/>
    </row>
    <row r="459" customFormat="false" ht="12.75" hidden="false" customHeight="false" outlineLevel="0" collapsed="false">
      <c r="C459" s="52"/>
      <c r="D459" s="52"/>
    </row>
    <row r="460" customFormat="false" ht="12.75" hidden="false" customHeight="false" outlineLevel="0" collapsed="false">
      <c r="C460" s="52"/>
      <c r="D460" s="52"/>
    </row>
    <row r="461" customFormat="false" ht="12.75" hidden="false" customHeight="false" outlineLevel="0" collapsed="false">
      <c r="C461" s="52"/>
      <c r="D461" s="52"/>
    </row>
    <row r="462" customFormat="false" ht="12.75" hidden="false" customHeight="false" outlineLevel="0" collapsed="false">
      <c r="C462" s="52"/>
      <c r="D462" s="52"/>
    </row>
    <row r="463" customFormat="false" ht="12.75" hidden="false" customHeight="false" outlineLevel="0" collapsed="false">
      <c r="C463" s="52"/>
      <c r="D463" s="52"/>
    </row>
    <row r="464" customFormat="false" ht="12.75" hidden="false" customHeight="false" outlineLevel="0" collapsed="false">
      <c r="C464" s="52"/>
      <c r="D464" s="52"/>
    </row>
    <row r="465" customFormat="false" ht="12.75" hidden="false" customHeight="false" outlineLevel="0" collapsed="false">
      <c r="C465" s="52"/>
      <c r="D465" s="52"/>
    </row>
    <row r="466" customFormat="false" ht="12.75" hidden="false" customHeight="false" outlineLevel="0" collapsed="false">
      <c r="C466" s="52"/>
      <c r="D466" s="52"/>
    </row>
    <row r="467" customFormat="false" ht="12.75" hidden="false" customHeight="false" outlineLevel="0" collapsed="false">
      <c r="C467" s="52"/>
      <c r="D467" s="52"/>
    </row>
    <row r="468" customFormat="false" ht="12.75" hidden="false" customHeight="false" outlineLevel="0" collapsed="false">
      <c r="C468" s="52"/>
      <c r="D468" s="52"/>
    </row>
    <row r="469" customFormat="false" ht="12.75" hidden="false" customHeight="false" outlineLevel="0" collapsed="false">
      <c r="C469" s="52"/>
      <c r="D469" s="52"/>
    </row>
    <row r="470" customFormat="false" ht="12.75" hidden="false" customHeight="false" outlineLevel="0" collapsed="false">
      <c r="C470" s="52"/>
      <c r="D470" s="52"/>
    </row>
    <row r="471" customFormat="false" ht="12.75" hidden="false" customHeight="false" outlineLevel="0" collapsed="false">
      <c r="C471" s="52"/>
      <c r="D471" s="52"/>
    </row>
    <row r="472" customFormat="false" ht="12.75" hidden="false" customHeight="false" outlineLevel="0" collapsed="false">
      <c r="C472" s="52"/>
      <c r="D472" s="52"/>
    </row>
    <row r="473" customFormat="false" ht="12.75" hidden="false" customHeight="false" outlineLevel="0" collapsed="false">
      <c r="C473" s="52"/>
      <c r="D473" s="52"/>
    </row>
    <row r="474" customFormat="false" ht="12.75" hidden="false" customHeight="false" outlineLevel="0" collapsed="false">
      <c r="C474" s="52"/>
      <c r="D474" s="52"/>
    </row>
    <row r="475" customFormat="false" ht="12.75" hidden="false" customHeight="false" outlineLevel="0" collapsed="false">
      <c r="C475" s="52"/>
      <c r="D475" s="52"/>
    </row>
    <row r="476" customFormat="false" ht="12.75" hidden="false" customHeight="false" outlineLevel="0" collapsed="false">
      <c r="C476" s="52"/>
      <c r="D476" s="52"/>
    </row>
    <row r="477" customFormat="false" ht="12.75" hidden="false" customHeight="false" outlineLevel="0" collapsed="false">
      <c r="C477" s="52"/>
      <c r="D477" s="52"/>
    </row>
    <row r="478" customFormat="false" ht="12.75" hidden="false" customHeight="false" outlineLevel="0" collapsed="false">
      <c r="C478" s="52"/>
      <c r="D478" s="52"/>
    </row>
    <row r="479" customFormat="false" ht="12.75" hidden="false" customHeight="false" outlineLevel="0" collapsed="false">
      <c r="C479" s="52"/>
      <c r="D479" s="52"/>
    </row>
    <row r="480" customFormat="false" ht="12.75" hidden="false" customHeight="false" outlineLevel="0" collapsed="false">
      <c r="C480" s="52"/>
      <c r="D480" s="52"/>
    </row>
    <row r="481" customFormat="false" ht="12.75" hidden="false" customHeight="false" outlineLevel="0" collapsed="false">
      <c r="C481" s="52"/>
      <c r="D481" s="52"/>
    </row>
    <row r="482" customFormat="false" ht="12.75" hidden="false" customHeight="false" outlineLevel="0" collapsed="false">
      <c r="C482" s="52"/>
      <c r="D482" s="52"/>
    </row>
    <row r="483" customFormat="false" ht="12.75" hidden="false" customHeight="false" outlineLevel="0" collapsed="false">
      <c r="C483" s="52"/>
      <c r="D483" s="52"/>
    </row>
    <row r="484" customFormat="false" ht="12.75" hidden="false" customHeight="false" outlineLevel="0" collapsed="false">
      <c r="C484" s="52"/>
      <c r="D484" s="52"/>
    </row>
    <row r="485" customFormat="false" ht="12.75" hidden="false" customHeight="false" outlineLevel="0" collapsed="false">
      <c r="C485" s="52"/>
      <c r="D485" s="52"/>
    </row>
    <row r="486" customFormat="false" ht="12.75" hidden="false" customHeight="false" outlineLevel="0" collapsed="false">
      <c r="C486" s="52"/>
      <c r="D486" s="52"/>
    </row>
    <row r="487" customFormat="false" ht="12.75" hidden="false" customHeight="false" outlineLevel="0" collapsed="false">
      <c r="C487" s="52"/>
      <c r="D487" s="52"/>
    </row>
    <row r="488" customFormat="false" ht="12.75" hidden="false" customHeight="false" outlineLevel="0" collapsed="false">
      <c r="C488" s="52"/>
      <c r="D488" s="52"/>
    </row>
    <row r="489" customFormat="false" ht="12.75" hidden="false" customHeight="false" outlineLevel="0" collapsed="false">
      <c r="C489" s="52"/>
      <c r="D489" s="52"/>
    </row>
    <row r="490" customFormat="false" ht="12.75" hidden="false" customHeight="false" outlineLevel="0" collapsed="false">
      <c r="C490" s="52"/>
      <c r="D490" s="52"/>
    </row>
    <row r="491" customFormat="false" ht="12.75" hidden="false" customHeight="false" outlineLevel="0" collapsed="false">
      <c r="C491" s="52"/>
      <c r="D491" s="52"/>
    </row>
    <row r="492" customFormat="false" ht="12.75" hidden="false" customHeight="false" outlineLevel="0" collapsed="false">
      <c r="C492" s="52"/>
      <c r="D492" s="52"/>
    </row>
    <row r="493" customFormat="false" ht="12.75" hidden="false" customHeight="false" outlineLevel="0" collapsed="false">
      <c r="C493" s="52"/>
      <c r="D493" s="52"/>
    </row>
    <row r="494" customFormat="false" ht="12.75" hidden="false" customHeight="false" outlineLevel="0" collapsed="false">
      <c r="C494" s="52"/>
      <c r="D494" s="52"/>
    </row>
    <row r="495" customFormat="false" ht="12.75" hidden="false" customHeight="false" outlineLevel="0" collapsed="false">
      <c r="C495" s="52"/>
      <c r="D495" s="52"/>
    </row>
    <row r="496" customFormat="false" ht="12.75" hidden="false" customHeight="false" outlineLevel="0" collapsed="false">
      <c r="C496" s="52"/>
      <c r="D496" s="52"/>
    </row>
    <row r="497" customFormat="false" ht="12.75" hidden="false" customHeight="false" outlineLevel="0" collapsed="false">
      <c r="C497" s="52"/>
      <c r="D497" s="52"/>
    </row>
    <row r="498" customFormat="false" ht="12.75" hidden="false" customHeight="false" outlineLevel="0" collapsed="false">
      <c r="C498" s="52"/>
      <c r="D498" s="52"/>
    </row>
    <row r="499" customFormat="false" ht="12.75" hidden="false" customHeight="false" outlineLevel="0" collapsed="false">
      <c r="C499" s="52"/>
      <c r="D499" s="52"/>
    </row>
    <row r="500" customFormat="false" ht="12.75" hidden="false" customHeight="false" outlineLevel="0" collapsed="false">
      <c r="C500" s="52"/>
      <c r="D500" s="52"/>
    </row>
    <row r="501" customFormat="false" ht="12.75" hidden="false" customHeight="false" outlineLevel="0" collapsed="false">
      <c r="C501" s="52"/>
      <c r="D501" s="52"/>
    </row>
    <row r="502" customFormat="false" ht="12.75" hidden="false" customHeight="false" outlineLevel="0" collapsed="false">
      <c r="C502" s="52"/>
      <c r="D502" s="52"/>
    </row>
    <row r="503" customFormat="false" ht="12.75" hidden="false" customHeight="false" outlineLevel="0" collapsed="false">
      <c r="C503" s="52"/>
      <c r="D503" s="52"/>
    </row>
    <row r="504" customFormat="false" ht="12.75" hidden="false" customHeight="false" outlineLevel="0" collapsed="false">
      <c r="C504" s="52"/>
      <c r="D504" s="52"/>
    </row>
    <row r="505" customFormat="false" ht="12.75" hidden="false" customHeight="false" outlineLevel="0" collapsed="false">
      <c r="C505" s="52"/>
      <c r="D505" s="52"/>
    </row>
    <row r="506" customFormat="false" ht="12.75" hidden="false" customHeight="false" outlineLevel="0" collapsed="false">
      <c r="C506" s="52"/>
      <c r="D506" s="52"/>
    </row>
    <row r="507" customFormat="false" ht="12.75" hidden="false" customHeight="false" outlineLevel="0" collapsed="false">
      <c r="C507" s="52"/>
      <c r="D507" s="52"/>
    </row>
    <row r="508" customFormat="false" ht="12.75" hidden="false" customHeight="false" outlineLevel="0" collapsed="false">
      <c r="C508" s="52"/>
      <c r="D508" s="52"/>
    </row>
    <row r="509" customFormat="false" ht="12.75" hidden="false" customHeight="false" outlineLevel="0" collapsed="false">
      <c r="C509" s="52"/>
      <c r="D509" s="52"/>
    </row>
    <row r="510" customFormat="false" ht="12.75" hidden="false" customHeight="false" outlineLevel="0" collapsed="false">
      <c r="C510" s="52"/>
      <c r="D510" s="52"/>
    </row>
    <row r="511" customFormat="false" ht="12.75" hidden="false" customHeight="false" outlineLevel="0" collapsed="false">
      <c r="C511" s="52"/>
      <c r="D511" s="52"/>
    </row>
    <row r="512" customFormat="false" ht="12.75" hidden="false" customHeight="false" outlineLevel="0" collapsed="false">
      <c r="C512" s="52"/>
      <c r="D512" s="52"/>
    </row>
    <row r="513" customFormat="false" ht="12.75" hidden="false" customHeight="false" outlineLevel="0" collapsed="false">
      <c r="C513" s="52"/>
      <c r="D513" s="52"/>
    </row>
    <row r="514" customFormat="false" ht="12.75" hidden="false" customHeight="false" outlineLevel="0" collapsed="false">
      <c r="C514" s="52"/>
      <c r="D514" s="52"/>
    </row>
    <row r="515" customFormat="false" ht="12.75" hidden="false" customHeight="false" outlineLevel="0" collapsed="false">
      <c r="C515" s="52"/>
      <c r="D515" s="52"/>
    </row>
    <row r="516" customFormat="false" ht="12.75" hidden="false" customHeight="false" outlineLevel="0" collapsed="false">
      <c r="C516" s="52"/>
      <c r="D516" s="52"/>
    </row>
    <row r="517" customFormat="false" ht="12.75" hidden="false" customHeight="false" outlineLevel="0" collapsed="false">
      <c r="C517" s="52"/>
      <c r="D517" s="52"/>
    </row>
    <row r="518" customFormat="false" ht="12.75" hidden="false" customHeight="false" outlineLevel="0" collapsed="false">
      <c r="C518" s="52"/>
      <c r="D518" s="52"/>
    </row>
    <row r="519" customFormat="false" ht="12.75" hidden="false" customHeight="false" outlineLevel="0" collapsed="false">
      <c r="C519" s="52"/>
      <c r="D519" s="52"/>
    </row>
    <row r="520" customFormat="false" ht="12.75" hidden="false" customHeight="false" outlineLevel="0" collapsed="false">
      <c r="C520" s="52"/>
      <c r="D520" s="52"/>
    </row>
    <row r="521" customFormat="false" ht="12.75" hidden="false" customHeight="false" outlineLevel="0" collapsed="false">
      <c r="C521" s="52"/>
      <c r="D521" s="52"/>
    </row>
    <row r="522" customFormat="false" ht="12.75" hidden="false" customHeight="false" outlineLevel="0" collapsed="false">
      <c r="C522" s="52"/>
      <c r="D522" s="52"/>
    </row>
    <row r="523" customFormat="false" ht="12.75" hidden="false" customHeight="false" outlineLevel="0" collapsed="false">
      <c r="C523" s="52"/>
      <c r="D523" s="52"/>
    </row>
    <row r="524" customFormat="false" ht="12.75" hidden="false" customHeight="false" outlineLevel="0" collapsed="false">
      <c r="C524" s="52"/>
      <c r="D524" s="52"/>
    </row>
    <row r="525" customFormat="false" ht="12.75" hidden="false" customHeight="false" outlineLevel="0" collapsed="false">
      <c r="C525" s="52"/>
      <c r="D525" s="52"/>
    </row>
    <row r="526" customFormat="false" ht="12.75" hidden="false" customHeight="false" outlineLevel="0" collapsed="false">
      <c r="C526" s="52"/>
      <c r="D526" s="52"/>
    </row>
    <row r="527" customFormat="false" ht="12.75" hidden="false" customHeight="false" outlineLevel="0" collapsed="false">
      <c r="C527" s="52"/>
      <c r="D527" s="52"/>
    </row>
    <row r="528" customFormat="false" ht="12.75" hidden="false" customHeight="false" outlineLevel="0" collapsed="false">
      <c r="C528" s="52"/>
      <c r="D528" s="52"/>
    </row>
    <row r="529" customFormat="false" ht="12.75" hidden="false" customHeight="false" outlineLevel="0" collapsed="false">
      <c r="C529" s="52"/>
      <c r="D529" s="52"/>
    </row>
    <row r="530" customFormat="false" ht="12.75" hidden="false" customHeight="false" outlineLevel="0" collapsed="false">
      <c r="C530" s="52"/>
      <c r="D530" s="52"/>
    </row>
    <row r="531" customFormat="false" ht="12.75" hidden="false" customHeight="false" outlineLevel="0" collapsed="false">
      <c r="C531" s="52"/>
      <c r="D531" s="52"/>
    </row>
    <row r="532" customFormat="false" ht="12.75" hidden="false" customHeight="false" outlineLevel="0" collapsed="false">
      <c r="C532" s="52"/>
      <c r="D532" s="52"/>
    </row>
    <row r="533" customFormat="false" ht="12.75" hidden="false" customHeight="false" outlineLevel="0" collapsed="false">
      <c r="C533" s="52"/>
      <c r="D533" s="52"/>
    </row>
    <row r="534" customFormat="false" ht="12.75" hidden="false" customHeight="false" outlineLevel="0" collapsed="false">
      <c r="C534" s="52"/>
      <c r="D534" s="52"/>
    </row>
    <row r="535" customFormat="false" ht="12.75" hidden="false" customHeight="false" outlineLevel="0" collapsed="false">
      <c r="C535" s="52"/>
      <c r="D535" s="52"/>
    </row>
    <row r="536" customFormat="false" ht="12.75" hidden="false" customHeight="false" outlineLevel="0" collapsed="false">
      <c r="C536" s="52"/>
      <c r="D536" s="52"/>
    </row>
    <row r="537" customFormat="false" ht="12.75" hidden="false" customHeight="false" outlineLevel="0" collapsed="false">
      <c r="C537" s="52"/>
      <c r="D537" s="52"/>
    </row>
    <row r="538" customFormat="false" ht="12.75" hidden="false" customHeight="false" outlineLevel="0" collapsed="false">
      <c r="C538" s="52"/>
      <c r="D538" s="52"/>
    </row>
    <row r="539" customFormat="false" ht="12.75" hidden="false" customHeight="false" outlineLevel="0" collapsed="false">
      <c r="C539" s="52"/>
      <c r="D539" s="52"/>
    </row>
    <row r="540" customFormat="false" ht="12.75" hidden="false" customHeight="false" outlineLevel="0" collapsed="false">
      <c r="C540" s="52"/>
      <c r="D540" s="52"/>
    </row>
    <row r="541" customFormat="false" ht="12.75" hidden="false" customHeight="false" outlineLevel="0" collapsed="false">
      <c r="C541" s="52"/>
      <c r="D541" s="52"/>
    </row>
    <row r="542" customFormat="false" ht="12.75" hidden="false" customHeight="false" outlineLevel="0" collapsed="false">
      <c r="C542" s="52"/>
      <c r="D542" s="52"/>
    </row>
    <row r="543" customFormat="false" ht="12.75" hidden="false" customHeight="false" outlineLevel="0" collapsed="false">
      <c r="C543" s="52"/>
      <c r="D543" s="52"/>
    </row>
    <row r="544" customFormat="false" ht="12.75" hidden="false" customHeight="false" outlineLevel="0" collapsed="false">
      <c r="C544" s="52"/>
      <c r="D544" s="52"/>
    </row>
    <row r="545" customFormat="false" ht="12.75" hidden="false" customHeight="false" outlineLevel="0" collapsed="false">
      <c r="C545" s="52"/>
      <c r="D545" s="52"/>
    </row>
    <row r="546" customFormat="false" ht="12.75" hidden="false" customHeight="false" outlineLevel="0" collapsed="false">
      <c r="C546" s="52"/>
      <c r="D546" s="52"/>
    </row>
    <row r="547" customFormat="false" ht="12.75" hidden="false" customHeight="false" outlineLevel="0" collapsed="false">
      <c r="C547" s="52"/>
      <c r="D547" s="52"/>
    </row>
    <row r="548" customFormat="false" ht="12.75" hidden="false" customHeight="false" outlineLevel="0" collapsed="false">
      <c r="C548" s="52"/>
      <c r="D548" s="52"/>
    </row>
    <row r="549" customFormat="false" ht="12.75" hidden="false" customHeight="false" outlineLevel="0" collapsed="false">
      <c r="C549" s="52"/>
      <c r="D549" s="52"/>
    </row>
    <row r="550" customFormat="false" ht="12.75" hidden="false" customHeight="false" outlineLevel="0" collapsed="false">
      <c r="C550" s="52"/>
      <c r="D550" s="52"/>
    </row>
    <row r="551" customFormat="false" ht="12.75" hidden="false" customHeight="false" outlineLevel="0" collapsed="false">
      <c r="C551" s="52"/>
      <c r="D551" s="52"/>
    </row>
    <row r="552" customFormat="false" ht="12.75" hidden="false" customHeight="false" outlineLevel="0" collapsed="false">
      <c r="C552" s="52"/>
      <c r="D552" s="52"/>
    </row>
    <row r="553" customFormat="false" ht="12.75" hidden="false" customHeight="false" outlineLevel="0" collapsed="false">
      <c r="C553" s="52"/>
      <c r="D553" s="52"/>
    </row>
    <row r="554" customFormat="false" ht="12.75" hidden="false" customHeight="false" outlineLevel="0" collapsed="false">
      <c r="C554" s="52"/>
      <c r="D554" s="52"/>
    </row>
    <row r="555" customFormat="false" ht="12.75" hidden="false" customHeight="false" outlineLevel="0" collapsed="false">
      <c r="C555" s="52"/>
      <c r="D555" s="52"/>
    </row>
    <row r="556" customFormat="false" ht="12.75" hidden="false" customHeight="false" outlineLevel="0" collapsed="false">
      <c r="C556" s="52"/>
      <c r="D556" s="52"/>
    </row>
    <row r="557" customFormat="false" ht="12.75" hidden="false" customHeight="false" outlineLevel="0" collapsed="false">
      <c r="C557" s="52"/>
      <c r="D557" s="52"/>
    </row>
    <row r="558" customFormat="false" ht="12.75" hidden="false" customHeight="false" outlineLevel="0" collapsed="false">
      <c r="C558" s="52"/>
      <c r="D558" s="52"/>
    </row>
    <row r="559" customFormat="false" ht="12.75" hidden="false" customHeight="false" outlineLevel="0" collapsed="false">
      <c r="C559" s="52"/>
      <c r="D559" s="52"/>
    </row>
    <row r="560" customFormat="false" ht="12.75" hidden="false" customHeight="false" outlineLevel="0" collapsed="false">
      <c r="C560" s="52"/>
      <c r="D560" s="52"/>
    </row>
    <row r="561" customFormat="false" ht="12.75" hidden="false" customHeight="false" outlineLevel="0" collapsed="false">
      <c r="C561" s="52"/>
      <c r="D561" s="52"/>
    </row>
    <row r="562" customFormat="false" ht="12.75" hidden="false" customHeight="false" outlineLevel="0" collapsed="false">
      <c r="C562" s="52"/>
      <c r="D562" s="52"/>
    </row>
    <row r="563" customFormat="false" ht="12.75" hidden="false" customHeight="false" outlineLevel="0" collapsed="false">
      <c r="C563" s="52"/>
      <c r="D563" s="52"/>
    </row>
    <row r="564" customFormat="false" ht="12.75" hidden="false" customHeight="false" outlineLevel="0" collapsed="false">
      <c r="C564" s="52"/>
      <c r="D564" s="52"/>
    </row>
    <row r="565" customFormat="false" ht="12.75" hidden="false" customHeight="false" outlineLevel="0" collapsed="false">
      <c r="C565" s="52"/>
      <c r="D565" s="52"/>
    </row>
    <row r="566" customFormat="false" ht="12.75" hidden="false" customHeight="false" outlineLevel="0" collapsed="false">
      <c r="C566" s="52"/>
      <c r="D566" s="52"/>
    </row>
    <row r="567" customFormat="false" ht="12.75" hidden="false" customHeight="false" outlineLevel="0" collapsed="false">
      <c r="C567" s="52"/>
      <c r="D567" s="52"/>
    </row>
    <row r="568" customFormat="false" ht="12.75" hidden="false" customHeight="false" outlineLevel="0" collapsed="false">
      <c r="C568" s="52"/>
      <c r="D568" s="52"/>
    </row>
    <row r="569" customFormat="false" ht="12.75" hidden="false" customHeight="false" outlineLevel="0" collapsed="false">
      <c r="C569" s="52"/>
      <c r="D569" s="52"/>
    </row>
    <row r="570" customFormat="false" ht="12.75" hidden="false" customHeight="false" outlineLevel="0" collapsed="false">
      <c r="C570" s="52"/>
      <c r="D570" s="52"/>
    </row>
    <row r="571" customFormat="false" ht="12.75" hidden="false" customHeight="false" outlineLevel="0" collapsed="false">
      <c r="C571" s="52"/>
      <c r="D571" s="52"/>
    </row>
    <row r="572" customFormat="false" ht="12.75" hidden="false" customHeight="false" outlineLevel="0" collapsed="false">
      <c r="C572" s="52"/>
      <c r="D572" s="52"/>
    </row>
    <row r="573" customFormat="false" ht="12.75" hidden="false" customHeight="false" outlineLevel="0" collapsed="false">
      <c r="C573" s="52"/>
      <c r="D573" s="52"/>
    </row>
    <row r="574" customFormat="false" ht="12.75" hidden="false" customHeight="false" outlineLevel="0" collapsed="false">
      <c r="C574" s="52"/>
      <c r="D574" s="52"/>
    </row>
    <row r="575" customFormat="false" ht="12.75" hidden="false" customHeight="false" outlineLevel="0" collapsed="false">
      <c r="C575" s="52"/>
      <c r="D575" s="52"/>
    </row>
    <row r="576" customFormat="false" ht="12.75" hidden="false" customHeight="false" outlineLevel="0" collapsed="false">
      <c r="C576" s="52"/>
      <c r="D576" s="52"/>
    </row>
    <row r="577" customFormat="false" ht="12.75" hidden="false" customHeight="false" outlineLevel="0" collapsed="false">
      <c r="C577" s="52"/>
      <c r="D577" s="52"/>
    </row>
    <row r="578" customFormat="false" ht="12.75" hidden="false" customHeight="false" outlineLevel="0" collapsed="false">
      <c r="C578" s="52"/>
      <c r="D578" s="52"/>
    </row>
    <row r="579" customFormat="false" ht="12.75" hidden="false" customHeight="false" outlineLevel="0" collapsed="false">
      <c r="C579" s="52"/>
      <c r="D579" s="52"/>
    </row>
    <row r="580" customFormat="false" ht="12.75" hidden="false" customHeight="false" outlineLevel="0" collapsed="false">
      <c r="C580" s="52"/>
      <c r="D580" s="52"/>
    </row>
    <row r="581" customFormat="false" ht="12.75" hidden="false" customHeight="false" outlineLevel="0" collapsed="false">
      <c r="C581" s="52"/>
      <c r="D581" s="52"/>
    </row>
    <row r="582" customFormat="false" ht="12.75" hidden="false" customHeight="false" outlineLevel="0" collapsed="false">
      <c r="C582" s="52"/>
      <c r="D582" s="52"/>
    </row>
    <row r="583" customFormat="false" ht="12.75" hidden="false" customHeight="false" outlineLevel="0" collapsed="false">
      <c r="C583" s="52"/>
      <c r="D583" s="52"/>
    </row>
    <row r="584" customFormat="false" ht="12.75" hidden="false" customHeight="false" outlineLevel="0" collapsed="false">
      <c r="C584" s="52"/>
      <c r="D584" s="52"/>
    </row>
    <row r="585" customFormat="false" ht="12.75" hidden="false" customHeight="false" outlineLevel="0" collapsed="false">
      <c r="C585" s="52"/>
      <c r="D585" s="52"/>
    </row>
    <row r="586" customFormat="false" ht="12.75" hidden="false" customHeight="false" outlineLevel="0" collapsed="false">
      <c r="C586" s="52"/>
      <c r="D586" s="52"/>
    </row>
    <row r="587" customFormat="false" ht="12.75" hidden="false" customHeight="false" outlineLevel="0" collapsed="false">
      <c r="C587" s="52"/>
      <c r="D587" s="52"/>
    </row>
    <row r="588" customFormat="false" ht="12.75" hidden="false" customHeight="false" outlineLevel="0" collapsed="false">
      <c r="C588" s="52"/>
      <c r="D588" s="52"/>
    </row>
    <row r="589" customFormat="false" ht="12.75" hidden="false" customHeight="false" outlineLevel="0" collapsed="false">
      <c r="C589" s="52"/>
      <c r="D589" s="52"/>
    </row>
    <row r="590" customFormat="false" ht="12.75" hidden="false" customHeight="false" outlineLevel="0" collapsed="false">
      <c r="C590" s="52"/>
      <c r="D590" s="52"/>
    </row>
    <row r="591" customFormat="false" ht="12.75" hidden="false" customHeight="false" outlineLevel="0" collapsed="false">
      <c r="C591" s="52"/>
      <c r="D591" s="52"/>
    </row>
    <row r="592" customFormat="false" ht="12.75" hidden="false" customHeight="false" outlineLevel="0" collapsed="false">
      <c r="C592" s="52"/>
      <c r="D592" s="52"/>
    </row>
    <row r="593" customFormat="false" ht="12.75" hidden="false" customHeight="false" outlineLevel="0" collapsed="false">
      <c r="C593" s="52"/>
      <c r="D593" s="52"/>
    </row>
    <row r="594" customFormat="false" ht="12.75" hidden="false" customHeight="false" outlineLevel="0" collapsed="false">
      <c r="C594" s="52"/>
      <c r="D594" s="52"/>
    </row>
    <row r="595" customFormat="false" ht="12.75" hidden="false" customHeight="false" outlineLevel="0" collapsed="false">
      <c r="C595" s="52"/>
      <c r="D595" s="52"/>
    </row>
    <row r="596" customFormat="false" ht="12.75" hidden="false" customHeight="false" outlineLevel="0" collapsed="false">
      <c r="C596" s="52"/>
      <c r="D596" s="52"/>
    </row>
    <row r="597" customFormat="false" ht="12.75" hidden="false" customHeight="false" outlineLevel="0" collapsed="false">
      <c r="C597" s="52"/>
      <c r="D597" s="52"/>
    </row>
    <row r="598" customFormat="false" ht="12.75" hidden="false" customHeight="false" outlineLevel="0" collapsed="false">
      <c r="C598" s="52"/>
      <c r="D598" s="52"/>
    </row>
    <row r="599" customFormat="false" ht="12.75" hidden="false" customHeight="false" outlineLevel="0" collapsed="false">
      <c r="C599" s="52"/>
      <c r="D599" s="52"/>
    </row>
    <row r="600" customFormat="false" ht="12.75" hidden="false" customHeight="false" outlineLevel="0" collapsed="false">
      <c r="C600" s="52"/>
      <c r="D600" s="52"/>
    </row>
    <row r="601" customFormat="false" ht="12.75" hidden="false" customHeight="false" outlineLevel="0" collapsed="false">
      <c r="C601" s="52"/>
      <c r="D601" s="52"/>
    </row>
    <row r="602" customFormat="false" ht="12.75" hidden="false" customHeight="false" outlineLevel="0" collapsed="false">
      <c r="C602" s="52"/>
      <c r="D602" s="52"/>
    </row>
    <row r="603" customFormat="false" ht="12.75" hidden="false" customHeight="false" outlineLevel="0" collapsed="false">
      <c r="C603" s="52"/>
      <c r="D603" s="52"/>
    </row>
    <row r="604" customFormat="false" ht="12.75" hidden="false" customHeight="false" outlineLevel="0" collapsed="false">
      <c r="C604" s="52"/>
      <c r="D604" s="52"/>
    </row>
    <row r="605" customFormat="false" ht="12.75" hidden="false" customHeight="false" outlineLevel="0" collapsed="false">
      <c r="C605" s="52"/>
      <c r="D605" s="52"/>
    </row>
    <row r="606" customFormat="false" ht="12.75" hidden="false" customHeight="false" outlineLevel="0" collapsed="false">
      <c r="C606" s="52"/>
      <c r="D606" s="52"/>
    </row>
    <row r="607" customFormat="false" ht="12.75" hidden="false" customHeight="false" outlineLevel="0" collapsed="false">
      <c r="C607" s="52"/>
      <c r="D607" s="52"/>
    </row>
    <row r="608" customFormat="false" ht="12.75" hidden="false" customHeight="false" outlineLevel="0" collapsed="false">
      <c r="C608" s="52"/>
      <c r="D608" s="52"/>
    </row>
    <row r="609" customFormat="false" ht="12.75" hidden="false" customHeight="false" outlineLevel="0" collapsed="false">
      <c r="C609" s="52"/>
      <c r="D609" s="52"/>
    </row>
    <row r="610" customFormat="false" ht="12.75" hidden="false" customHeight="false" outlineLevel="0" collapsed="false">
      <c r="C610" s="52"/>
      <c r="D610" s="52"/>
    </row>
    <row r="611" customFormat="false" ht="12.75" hidden="false" customHeight="false" outlineLevel="0" collapsed="false">
      <c r="C611" s="52"/>
      <c r="D611" s="52"/>
    </row>
    <row r="612" customFormat="false" ht="12.75" hidden="false" customHeight="false" outlineLevel="0" collapsed="false">
      <c r="C612" s="52"/>
      <c r="D612" s="52"/>
    </row>
    <row r="613" customFormat="false" ht="12.75" hidden="false" customHeight="false" outlineLevel="0" collapsed="false">
      <c r="C613" s="52"/>
      <c r="D613" s="52"/>
    </row>
    <row r="614" customFormat="false" ht="12.75" hidden="false" customHeight="false" outlineLevel="0" collapsed="false">
      <c r="C614" s="52"/>
      <c r="D614" s="52"/>
    </row>
    <row r="615" customFormat="false" ht="12.75" hidden="false" customHeight="false" outlineLevel="0" collapsed="false">
      <c r="C615" s="52"/>
      <c r="D615" s="52"/>
    </row>
    <row r="616" customFormat="false" ht="12.75" hidden="false" customHeight="false" outlineLevel="0" collapsed="false">
      <c r="C616" s="52"/>
      <c r="D616" s="52"/>
    </row>
    <row r="617" customFormat="false" ht="12.75" hidden="false" customHeight="false" outlineLevel="0" collapsed="false">
      <c r="C617" s="52"/>
      <c r="D617" s="52"/>
    </row>
    <row r="618" customFormat="false" ht="12.75" hidden="false" customHeight="false" outlineLevel="0" collapsed="false">
      <c r="C618" s="52"/>
      <c r="D618" s="52"/>
    </row>
    <row r="619" customFormat="false" ht="12.75" hidden="false" customHeight="false" outlineLevel="0" collapsed="false">
      <c r="C619" s="52"/>
      <c r="D619" s="52"/>
    </row>
    <row r="620" customFormat="false" ht="12.75" hidden="false" customHeight="false" outlineLevel="0" collapsed="false">
      <c r="C620" s="52"/>
      <c r="D620" s="52"/>
    </row>
    <row r="621" customFormat="false" ht="12.75" hidden="false" customHeight="false" outlineLevel="0" collapsed="false">
      <c r="C621" s="52"/>
      <c r="D621" s="52"/>
    </row>
    <row r="622" customFormat="false" ht="12.75" hidden="false" customHeight="false" outlineLevel="0" collapsed="false">
      <c r="C622" s="52"/>
      <c r="D622" s="52"/>
    </row>
    <row r="623" customFormat="false" ht="12.75" hidden="false" customHeight="false" outlineLevel="0" collapsed="false">
      <c r="C623" s="52"/>
      <c r="D623" s="52"/>
    </row>
    <row r="624" customFormat="false" ht="12.75" hidden="false" customHeight="false" outlineLevel="0" collapsed="false">
      <c r="C624" s="52"/>
      <c r="D624" s="52"/>
    </row>
    <row r="625" customFormat="false" ht="12.75" hidden="false" customHeight="false" outlineLevel="0" collapsed="false">
      <c r="C625" s="52"/>
      <c r="D625" s="52"/>
    </row>
    <row r="626" customFormat="false" ht="12.75" hidden="false" customHeight="false" outlineLevel="0" collapsed="false">
      <c r="C626" s="52"/>
      <c r="D626" s="52"/>
    </row>
    <row r="627" customFormat="false" ht="12.75" hidden="false" customHeight="false" outlineLevel="0" collapsed="false">
      <c r="C627" s="52"/>
      <c r="D627" s="52"/>
    </row>
    <row r="628" customFormat="false" ht="12.75" hidden="false" customHeight="false" outlineLevel="0" collapsed="false">
      <c r="C628" s="52"/>
      <c r="D628" s="52"/>
    </row>
    <row r="629" customFormat="false" ht="12.75" hidden="false" customHeight="false" outlineLevel="0" collapsed="false">
      <c r="C629" s="52"/>
      <c r="D629" s="52"/>
    </row>
    <row r="630" customFormat="false" ht="12.75" hidden="false" customHeight="false" outlineLevel="0" collapsed="false">
      <c r="C630" s="52"/>
      <c r="D630" s="52"/>
    </row>
    <row r="631" customFormat="false" ht="12.75" hidden="false" customHeight="false" outlineLevel="0" collapsed="false">
      <c r="C631" s="52"/>
      <c r="D631" s="52"/>
    </row>
    <row r="632" customFormat="false" ht="12.75" hidden="false" customHeight="false" outlineLevel="0" collapsed="false">
      <c r="C632" s="52"/>
      <c r="D632" s="52"/>
    </row>
    <row r="633" customFormat="false" ht="12.75" hidden="false" customHeight="false" outlineLevel="0" collapsed="false">
      <c r="C633" s="52"/>
      <c r="D633" s="52"/>
    </row>
    <row r="634" customFormat="false" ht="12.75" hidden="false" customHeight="false" outlineLevel="0" collapsed="false">
      <c r="C634" s="52"/>
      <c r="D634" s="52"/>
    </row>
    <row r="635" customFormat="false" ht="12.75" hidden="false" customHeight="false" outlineLevel="0" collapsed="false">
      <c r="C635" s="52"/>
      <c r="D635" s="52"/>
    </row>
    <row r="636" customFormat="false" ht="12.75" hidden="false" customHeight="false" outlineLevel="0" collapsed="false">
      <c r="C636" s="52"/>
      <c r="D636" s="52"/>
    </row>
    <row r="637" customFormat="false" ht="12.75" hidden="false" customHeight="false" outlineLevel="0" collapsed="false">
      <c r="C637" s="52"/>
      <c r="D637" s="52"/>
    </row>
    <row r="638" customFormat="false" ht="12.75" hidden="false" customHeight="false" outlineLevel="0" collapsed="false">
      <c r="C638" s="52"/>
      <c r="D638" s="52"/>
    </row>
    <row r="639" customFormat="false" ht="12.75" hidden="false" customHeight="false" outlineLevel="0" collapsed="false">
      <c r="C639" s="52"/>
      <c r="D639" s="52"/>
    </row>
    <row r="640" customFormat="false" ht="12.75" hidden="false" customHeight="false" outlineLevel="0" collapsed="false">
      <c r="C640" s="52"/>
      <c r="D640" s="52"/>
    </row>
    <row r="641" customFormat="false" ht="12.75" hidden="false" customHeight="false" outlineLevel="0" collapsed="false">
      <c r="C641" s="52"/>
      <c r="D641" s="52"/>
    </row>
    <row r="642" customFormat="false" ht="12.75" hidden="false" customHeight="false" outlineLevel="0" collapsed="false">
      <c r="C642" s="52"/>
      <c r="D642" s="52"/>
    </row>
    <row r="643" customFormat="false" ht="12.75" hidden="false" customHeight="false" outlineLevel="0" collapsed="false">
      <c r="C643" s="52"/>
      <c r="D643" s="52"/>
    </row>
    <row r="644" customFormat="false" ht="12.75" hidden="false" customHeight="false" outlineLevel="0" collapsed="false">
      <c r="C644" s="52"/>
      <c r="D644" s="52"/>
    </row>
    <row r="645" customFormat="false" ht="12.75" hidden="false" customHeight="false" outlineLevel="0" collapsed="false">
      <c r="C645" s="52"/>
      <c r="D645" s="52"/>
    </row>
    <row r="646" customFormat="false" ht="12.75" hidden="false" customHeight="false" outlineLevel="0" collapsed="false">
      <c r="C646" s="52"/>
      <c r="D646" s="52"/>
    </row>
    <row r="647" customFormat="false" ht="12.75" hidden="false" customHeight="false" outlineLevel="0" collapsed="false">
      <c r="C647" s="52"/>
      <c r="D647" s="52"/>
    </row>
    <row r="648" customFormat="false" ht="12.75" hidden="false" customHeight="false" outlineLevel="0" collapsed="false">
      <c r="C648" s="52"/>
      <c r="D648" s="52"/>
    </row>
    <row r="649" customFormat="false" ht="12.75" hidden="false" customHeight="false" outlineLevel="0" collapsed="false">
      <c r="C649" s="52"/>
      <c r="D649" s="52"/>
    </row>
    <row r="650" customFormat="false" ht="12.75" hidden="false" customHeight="false" outlineLevel="0" collapsed="false">
      <c r="C650" s="52"/>
      <c r="D650" s="52"/>
    </row>
    <row r="651" customFormat="false" ht="12.75" hidden="false" customHeight="false" outlineLevel="0" collapsed="false">
      <c r="C651" s="52"/>
      <c r="D651" s="52"/>
    </row>
    <row r="652" customFormat="false" ht="12.75" hidden="false" customHeight="false" outlineLevel="0" collapsed="false">
      <c r="C652" s="52"/>
      <c r="D652" s="52"/>
    </row>
    <row r="653" customFormat="false" ht="12.75" hidden="false" customHeight="false" outlineLevel="0" collapsed="false">
      <c r="C653" s="52"/>
      <c r="D653" s="52"/>
    </row>
    <row r="654" customFormat="false" ht="12.75" hidden="false" customHeight="false" outlineLevel="0" collapsed="false">
      <c r="C654" s="52"/>
      <c r="D654" s="52"/>
    </row>
    <row r="655" customFormat="false" ht="12.75" hidden="false" customHeight="false" outlineLevel="0" collapsed="false">
      <c r="C655" s="52"/>
      <c r="D655" s="52"/>
    </row>
  </sheetData>
  <mergeCells count="6">
    <mergeCell ref="A1:D1"/>
    <mergeCell ref="A3:F3"/>
    <mergeCell ref="A5:C5"/>
    <mergeCell ref="B7:C7"/>
    <mergeCell ref="F10:G10"/>
    <mergeCell ref="H10:I10"/>
  </mergeCells>
  <conditionalFormatting sqref="F12:F421">
    <cfRule type="cellIs" priority="2" operator="lessThan" aboveAverage="0" equalAverage="0" bottom="0" percent="0" rank="0" text="" dxfId="0">
      <formula>50</formula>
    </cfRule>
  </conditionalFormatting>
  <conditionalFormatting sqref="G12:G421">
    <cfRule type="cellIs" priority="3" operator="lessThan" aboveAverage="0" equalAverage="0" bottom="0" percent="0" rank="0" text="" dxfId="1">
      <formula>50</formula>
    </cfRule>
  </conditionalFormatting>
  <conditionalFormatting sqref="H12:I421">
    <cfRule type="cellIs" priority="4" operator="lessThan" aboveAverage="0" equalAverage="0" bottom="0" percent="0" rank="0" text="" dxfId="2">
      <formula>50</formula>
    </cfRule>
  </conditionalFormatting>
  <printOptions headings="false" gridLines="false" gridLinesSet="true" horizontalCentered="false" verticalCentered="false"/>
  <pageMargins left="0.7875" right="0.7875" top="0.984722222222222" bottom="0.984722222222222" header="0.492361111111111" footer="0.492361111111111"/>
  <pageSetup paperSize="9" scale="100" fitToWidth="1" fitToHeight="3" pageOrder="downThenOver" orientation="portrait" blackAndWhite="false" draft="false" cellComments="none" horizontalDpi="300" verticalDpi="300" copies="1"/>
  <headerFooter differentFirst="false" differentOddEven="false">
    <oddHeader>&amp;C&amp;F</oddHeader>
    <oddFooter>&amp;CSeite &amp;P von &amp;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1T16:02:54Z</dcterms:created>
  <dc:creator>tofr0297</dc:creator>
  <dc:description/>
  <dc:language>en-US</dc:language>
  <cp:lastModifiedBy>mforster</cp:lastModifiedBy>
  <cp:lastPrinted>2016-01-28T12:49:58Z</cp:lastPrinted>
  <dcterms:modified xsi:type="dcterms:W3CDTF">2016-10-02T12:53:58Z</dcterms:modified>
  <cp:revision>0</cp:revision>
  <dc:subject/>
  <dc:title/>
</cp:coreProperties>
</file>